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D:\桌面\2025-4-30\"/>
    </mc:Choice>
  </mc:AlternateContent>
  <xr:revisionPtr revIDLastSave="0" documentId="13_ncr:1_{868DE364-DB43-400A-88AE-EB1559B84043}" xr6:coauthVersionLast="47" xr6:coauthVersionMax="47" xr10:uidLastSave="{00000000-0000-0000-0000-000000000000}"/>
  <bookViews>
    <workbookView xWindow="-98" yWindow="-98" windowWidth="19095" windowHeight="12075" firstSheet="5" activeTab="6" xr2:uid="{00000000-000D-0000-FFFF-FFFF00000000}"/>
  </bookViews>
  <sheets>
    <sheet name="Sheet of Fig.1 original data" sheetId="3" r:id="rId1"/>
    <sheet name="Sheet of Fig.2 original data" sheetId="4" r:id="rId2"/>
    <sheet name="Sheet of Fig.4 original data" sheetId="1" r:id="rId3"/>
    <sheet name="Sheet Fig.5 original data-Nluc" sheetId="5" r:id="rId4"/>
    <sheet name="Sheet Fig.5 original date-OPG" sheetId="6" r:id="rId5"/>
    <sheet name="Sheet Fig.5 original data weigh" sheetId="2" r:id="rId6"/>
    <sheet name="Sheet Fig.6 original data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" i="7" l="1"/>
  <c r="D3" i="7"/>
  <c r="L34" i="7"/>
  <c r="N34" i="7" s="1"/>
  <c r="G34" i="7"/>
  <c r="I34" i="7" s="1"/>
  <c r="B34" i="7"/>
  <c r="D34" i="7" s="1"/>
  <c r="L33" i="7"/>
  <c r="N33" i="7" s="1"/>
  <c r="G33" i="7"/>
  <c r="I33" i="7" s="1"/>
  <c r="B33" i="7"/>
  <c r="D33" i="7" s="1"/>
  <c r="L32" i="7"/>
  <c r="N32" i="7" s="1"/>
  <c r="G32" i="7"/>
  <c r="I32" i="7" s="1"/>
  <c r="B32" i="7"/>
  <c r="D32" i="7" s="1"/>
  <c r="L31" i="7"/>
  <c r="N31" i="7" s="1"/>
  <c r="G31" i="7"/>
  <c r="I31" i="7" s="1"/>
  <c r="B31" i="7"/>
  <c r="D31" i="7" s="1"/>
  <c r="L30" i="7"/>
  <c r="N30" i="7" s="1"/>
  <c r="G30" i="7"/>
  <c r="I30" i="7" s="1"/>
  <c r="B30" i="7"/>
  <c r="D30" i="7" s="1"/>
  <c r="L29" i="7"/>
  <c r="N29" i="7" s="1"/>
  <c r="G29" i="7"/>
  <c r="I29" i="7" s="1"/>
  <c r="B29" i="7"/>
  <c r="D29" i="7" s="1"/>
  <c r="L28" i="7"/>
  <c r="N28" i="7" s="1"/>
  <c r="G28" i="7"/>
  <c r="I28" i="7" s="1"/>
  <c r="B28" i="7"/>
  <c r="D28" i="7" s="1"/>
  <c r="L27" i="7"/>
  <c r="N27" i="7" s="1"/>
  <c r="G27" i="7"/>
  <c r="I27" i="7" s="1"/>
  <c r="B27" i="7"/>
  <c r="D27" i="7" s="1"/>
  <c r="L26" i="7"/>
  <c r="N26" i="7" s="1"/>
  <c r="G26" i="7"/>
  <c r="I26" i="7" s="1"/>
  <c r="B26" i="7"/>
  <c r="D26" i="7" s="1"/>
  <c r="L25" i="7"/>
  <c r="N25" i="7" s="1"/>
  <c r="G25" i="7"/>
  <c r="I25" i="7" s="1"/>
  <c r="B25" i="7"/>
  <c r="D25" i="7" s="1"/>
  <c r="L24" i="7"/>
  <c r="N24" i="7" s="1"/>
  <c r="G24" i="7"/>
  <c r="I24" i="7" s="1"/>
  <c r="B24" i="7"/>
  <c r="D24" i="7" s="1"/>
  <c r="L23" i="7"/>
  <c r="N23" i="7" s="1"/>
  <c r="G23" i="7"/>
  <c r="I23" i="7" s="1"/>
  <c r="B23" i="7"/>
  <c r="D23" i="7" s="1"/>
  <c r="L22" i="7"/>
  <c r="N22" i="7" s="1"/>
  <c r="G22" i="7"/>
  <c r="I22" i="7" s="1"/>
  <c r="B22" i="7"/>
  <c r="D22" i="7" s="1"/>
  <c r="L21" i="7"/>
  <c r="N21" i="7" s="1"/>
  <c r="G21" i="7"/>
  <c r="I21" i="7" s="1"/>
  <c r="B21" i="7"/>
  <c r="D21" i="7" s="1"/>
  <c r="L20" i="7"/>
  <c r="N20" i="7" s="1"/>
  <c r="G20" i="7"/>
  <c r="I20" i="7" s="1"/>
  <c r="D20" i="7"/>
  <c r="N17" i="7"/>
  <c r="I17" i="7"/>
  <c r="D17" i="7"/>
  <c r="N16" i="7"/>
  <c r="I16" i="7"/>
  <c r="D16" i="7"/>
  <c r="N15" i="7"/>
  <c r="I15" i="7"/>
  <c r="D15" i="7"/>
  <c r="N14" i="7"/>
  <c r="I14" i="7"/>
  <c r="D14" i="7"/>
  <c r="N13" i="7"/>
  <c r="I13" i="7"/>
  <c r="D13" i="7"/>
  <c r="N12" i="7"/>
  <c r="I12" i="7"/>
  <c r="D12" i="7"/>
  <c r="N11" i="7"/>
  <c r="I11" i="7"/>
  <c r="D11" i="7"/>
  <c r="N10" i="7"/>
  <c r="I10" i="7"/>
  <c r="D10" i="7"/>
  <c r="N9" i="7"/>
  <c r="I9" i="7"/>
  <c r="D9" i="7"/>
  <c r="N8" i="7"/>
  <c r="I8" i="7"/>
  <c r="D8" i="7"/>
  <c r="N7" i="7"/>
  <c r="I7" i="7"/>
  <c r="D7" i="7"/>
  <c r="N6" i="7"/>
  <c r="I6" i="7"/>
  <c r="D6" i="7"/>
  <c r="N5" i="7"/>
  <c r="I5" i="7"/>
  <c r="D5" i="7"/>
  <c r="N4" i="7"/>
  <c r="I4" i="7"/>
  <c r="D4" i="7"/>
  <c r="N3" i="7"/>
  <c r="I3" i="7"/>
  <c r="BH13" i="6"/>
  <c r="BI13" i="6" s="1"/>
  <c r="BJ13" i="6" s="1"/>
  <c r="BC13" i="6"/>
  <c r="BD13" i="6" s="1"/>
  <c r="BE13" i="6" s="1"/>
  <c r="AX13" i="6"/>
  <c r="AY13" i="6" s="1"/>
  <c r="AZ13" i="6" s="1"/>
  <c r="AS13" i="6"/>
  <c r="AT13" i="6" s="1"/>
  <c r="AU13" i="6" s="1"/>
  <c r="AN13" i="6"/>
  <c r="AO13" i="6" s="1"/>
  <c r="AP13" i="6" s="1"/>
  <c r="AI13" i="6"/>
  <c r="AJ13" i="6" s="1"/>
  <c r="AK13" i="6" s="1"/>
  <c r="AD13" i="6"/>
  <c r="AE13" i="6" s="1"/>
  <c r="AF13" i="6" s="1"/>
  <c r="Y13" i="6"/>
  <c r="Z13" i="6" s="1"/>
  <c r="AA13" i="6" s="1"/>
  <c r="T13" i="6"/>
  <c r="U13" i="6" s="1"/>
  <c r="V13" i="6" s="1"/>
  <c r="O13" i="6"/>
  <c r="P13" i="6" s="1"/>
  <c r="Q13" i="6" s="1"/>
  <c r="J13" i="6"/>
  <c r="K13" i="6" s="1"/>
  <c r="L13" i="6" s="1"/>
  <c r="BC12" i="6"/>
  <c r="BD12" i="6" s="1"/>
  <c r="BE12" i="6" s="1"/>
  <c r="AX12" i="6"/>
  <c r="AY12" i="6" s="1"/>
  <c r="AZ12" i="6" s="1"/>
  <c r="AS12" i="6"/>
  <c r="AT12" i="6" s="1"/>
  <c r="AU12" i="6" s="1"/>
  <c r="AN12" i="6"/>
  <c r="AO12" i="6" s="1"/>
  <c r="AP12" i="6" s="1"/>
  <c r="AI12" i="6"/>
  <c r="AJ12" i="6" s="1"/>
  <c r="AK12" i="6" s="1"/>
  <c r="AD12" i="6"/>
  <c r="AE12" i="6" s="1"/>
  <c r="AF12" i="6" s="1"/>
  <c r="Y12" i="6"/>
  <c r="Z12" i="6" s="1"/>
  <c r="AA12" i="6" s="1"/>
  <c r="T12" i="6"/>
  <c r="U12" i="6" s="1"/>
  <c r="V12" i="6" s="1"/>
  <c r="O12" i="6"/>
  <c r="P12" i="6" s="1"/>
  <c r="Q12" i="6" s="1"/>
  <c r="J12" i="6"/>
  <c r="K12" i="6" s="1"/>
  <c r="L12" i="6" s="1"/>
  <c r="BH11" i="6"/>
  <c r="BI11" i="6" s="1"/>
  <c r="BJ11" i="6" s="1"/>
  <c r="BC11" i="6"/>
  <c r="BD11" i="6" s="1"/>
  <c r="BE11" i="6" s="1"/>
  <c r="AX11" i="6"/>
  <c r="AY11" i="6" s="1"/>
  <c r="AZ11" i="6" s="1"/>
  <c r="AS11" i="6"/>
  <c r="AT11" i="6" s="1"/>
  <c r="AU11" i="6" s="1"/>
  <c r="AN11" i="6"/>
  <c r="AO11" i="6" s="1"/>
  <c r="AP11" i="6" s="1"/>
  <c r="AI11" i="6"/>
  <c r="AJ11" i="6" s="1"/>
  <c r="AK11" i="6" s="1"/>
  <c r="AD11" i="6"/>
  <c r="AE11" i="6" s="1"/>
  <c r="AF11" i="6" s="1"/>
  <c r="Y11" i="6"/>
  <c r="Z11" i="6" s="1"/>
  <c r="AA11" i="6" s="1"/>
  <c r="U11" i="6"/>
  <c r="V11" i="6" s="1"/>
  <c r="P11" i="6"/>
  <c r="Q11" i="6" s="1"/>
  <c r="J11" i="6"/>
  <c r="K11" i="6" s="1"/>
  <c r="L11" i="6" s="1"/>
  <c r="BH10" i="6"/>
  <c r="BI10" i="6" s="1"/>
  <c r="BJ10" i="6" s="1"/>
  <c r="BC10" i="6"/>
  <c r="BD10" i="6" s="1"/>
  <c r="BE10" i="6" s="1"/>
  <c r="AX10" i="6"/>
  <c r="AY10" i="6" s="1"/>
  <c r="AZ10" i="6" s="1"/>
  <c r="AS10" i="6"/>
  <c r="AT10" i="6" s="1"/>
  <c r="AU10" i="6" s="1"/>
  <c r="AN10" i="6"/>
  <c r="AO10" i="6" s="1"/>
  <c r="AP10" i="6" s="1"/>
  <c r="AI10" i="6"/>
  <c r="AJ10" i="6" s="1"/>
  <c r="AK10" i="6" s="1"/>
  <c r="AD10" i="6"/>
  <c r="AE10" i="6" s="1"/>
  <c r="AF10" i="6" s="1"/>
  <c r="Y10" i="6"/>
  <c r="Z10" i="6" s="1"/>
  <c r="AA10" i="6" s="1"/>
  <c r="U10" i="6"/>
  <c r="V10" i="6" s="1"/>
  <c r="O10" i="6"/>
  <c r="P10" i="6" s="1"/>
  <c r="Q10" i="6" s="1"/>
  <c r="J10" i="6"/>
  <c r="K10" i="6" s="1"/>
  <c r="L10" i="6" s="1"/>
  <c r="BH9" i="6"/>
  <c r="BI9" i="6" s="1"/>
  <c r="BJ9" i="6" s="1"/>
  <c r="BC9" i="6"/>
  <c r="BD9" i="6" s="1"/>
  <c r="BE9" i="6" s="1"/>
  <c r="AX9" i="6"/>
  <c r="AY9" i="6" s="1"/>
  <c r="AZ9" i="6" s="1"/>
  <c r="AS9" i="6"/>
  <c r="AT9" i="6" s="1"/>
  <c r="AU9" i="6" s="1"/>
  <c r="AN9" i="6"/>
  <c r="AO9" i="6" s="1"/>
  <c r="AP9" i="6" s="1"/>
  <c r="AJ9" i="6"/>
  <c r="AK9" i="6" s="1"/>
  <c r="AI9" i="6"/>
  <c r="AD9" i="6"/>
  <c r="AE9" i="6" s="1"/>
  <c r="AF9" i="6" s="1"/>
  <c r="Y9" i="6"/>
  <c r="Z9" i="6" s="1"/>
  <c r="AA9" i="6" s="1"/>
  <c r="T9" i="6"/>
  <c r="U9" i="6" s="1"/>
  <c r="V9" i="6" s="1"/>
  <c r="P9" i="6"/>
  <c r="Q9" i="6" s="1"/>
  <c r="J9" i="6"/>
  <c r="K9" i="6" s="1"/>
  <c r="L9" i="6" s="1"/>
  <c r="BH8" i="6"/>
  <c r="BI8" i="6" s="1"/>
  <c r="BJ8" i="6" s="1"/>
  <c r="BC8" i="6"/>
  <c r="BD8" i="6" s="1"/>
  <c r="BE8" i="6" s="1"/>
  <c r="AX8" i="6"/>
  <c r="AY8" i="6" s="1"/>
  <c r="AZ8" i="6" s="1"/>
  <c r="AS8" i="6"/>
  <c r="AT8" i="6" s="1"/>
  <c r="AU8" i="6" s="1"/>
  <c r="AN8" i="6"/>
  <c r="AO8" i="6" s="1"/>
  <c r="AP8" i="6" s="1"/>
  <c r="AI8" i="6"/>
  <c r="AJ8" i="6" s="1"/>
  <c r="AK8" i="6" s="1"/>
  <c r="AD8" i="6"/>
  <c r="AE8" i="6" s="1"/>
  <c r="AF8" i="6" s="1"/>
  <c r="Y8" i="6"/>
  <c r="Z8" i="6" s="1"/>
  <c r="AA8" i="6" s="1"/>
  <c r="T8" i="6"/>
  <c r="U8" i="6" s="1"/>
  <c r="V8" i="6" s="1"/>
  <c r="O8" i="6"/>
  <c r="P8" i="6" s="1"/>
  <c r="Q8" i="6" s="1"/>
  <c r="J8" i="6"/>
  <c r="K8" i="6" s="1"/>
  <c r="L8" i="6" s="1"/>
  <c r="E8" i="6"/>
  <c r="F8" i="6" s="1"/>
  <c r="G8" i="6" s="1"/>
  <c r="BH7" i="6"/>
  <c r="BI7" i="6" s="1"/>
  <c r="BJ7" i="6" s="1"/>
  <c r="BC7" i="6"/>
  <c r="BD7" i="6" s="1"/>
  <c r="BE7" i="6" s="1"/>
  <c r="AX7" i="6"/>
  <c r="AY7" i="6" s="1"/>
  <c r="AZ7" i="6" s="1"/>
  <c r="AS7" i="6"/>
  <c r="AT7" i="6" s="1"/>
  <c r="AU7" i="6" s="1"/>
  <c r="AN7" i="6"/>
  <c r="AO7" i="6" s="1"/>
  <c r="AP7" i="6" s="1"/>
  <c r="AI7" i="6"/>
  <c r="AJ7" i="6" s="1"/>
  <c r="AK7" i="6" s="1"/>
  <c r="AD7" i="6"/>
  <c r="AE7" i="6" s="1"/>
  <c r="AF7" i="6" s="1"/>
  <c r="Y7" i="6"/>
  <c r="Z7" i="6" s="1"/>
  <c r="AA7" i="6" s="1"/>
  <c r="T7" i="6"/>
  <c r="U7" i="6" s="1"/>
  <c r="V7" i="6" s="1"/>
  <c r="O7" i="6"/>
  <c r="P7" i="6" s="1"/>
  <c r="Q7" i="6" s="1"/>
  <c r="J7" i="6"/>
  <c r="K7" i="6" s="1"/>
  <c r="L7" i="6" s="1"/>
  <c r="BH6" i="6"/>
  <c r="BI6" i="6" s="1"/>
  <c r="BJ6" i="6" s="1"/>
  <c r="BC6" i="6"/>
  <c r="BD6" i="6" s="1"/>
  <c r="BE6" i="6" s="1"/>
  <c r="AX6" i="6"/>
  <c r="AY6" i="6" s="1"/>
  <c r="AZ6" i="6" s="1"/>
  <c r="AS6" i="6"/>
  <c r="AT6" i="6" s="1"/>
  <c r="AU6" i="6" s="1"/>
  <c r="AN6" i="6"/>
  <c r="AO6" i="6" s="1"/>
  <c r="AP6" i="6" s="1"/>
  <c r="AI6" i="6"/>
  <c r="AJ6" i="6" s="1"/>
  <c r="AK6" i="6" s="1"/>
  <c r="AD6" i="6"/>
  <c r="AE6" i="6" s="1"/>
  <c r="AF6" i="6" s="1"/>
  <c r="Y6" i="6"/>
  <c r="Z6" i="6" s="1"/>
  <c r="AA6" i="6" s="1"/>
  <c r="T6" i="6"/>
  <c r="U6" i="6" s="1"/>
  <c r="V6" i="6" s="1"/>
  <c r="O6" i="6"/>
  <c r="P6" i="6" s="1"/>
  <c r="Q6" i="6" s="1"/>
  <c r="J6" i="6"/>
  <c r="K6" i="6" s="1"/>
  <c r="L6" i="6" s="1"/>
  <c r="E6" i="6"/>
  <c r="F6" i="6" s="1"/>
  <c r="G6" i="6" s="1"/>
  <c r="BH5" i="6"/>
  <c r="BI5" i="6" s="1"/>
  <c r="BD5" i="6"/>
  <c r="BE5" i="6" s="1"/>
  <c r="BC5" i="6"/>
  <c r="AX5" i="6"/>
  <c r="AY5" i="6" s="1"/>
  <c r="AZ5" i="6" s="1"/>
  <c r="AS5" i="6"/>
  <c r="AT5" i="6" s="1"/>
  <c r="AU5" i="6" s="1"/>
  <c r="AN5" i="6"/>
  <c r="AO5" i="6" s="1"/>
  <c r="AP5" i="6" s="1"/>
  <c r="AI5" i="6"/>
  <c r="AJ5" i="6" s="1"/>
  <c r="AK5" i="6" s="1"/>
  <c r="AD5" i="6"/>
  <c r="AE5" i="6" s="1"/>
  <c r="AF5" i="6" s="1"/>
  <c r="Y5" i="6"/>
  <c r="Z5" i="6" s="1"/>
  <c r="AA5" i="6" s="1"/>
  <c r="T5" i="6"/>
  <c r="U5" i="6" s="1"/>
  <c r="V5" i="6" s="1"/>
  <c r="O5" i="6"/>
  <c r="P5" i="6" s="1"/>
  <c r="Q5" i="6" s="1"/>
  <c r="J5" i="6"/>
  <c r="K5" i="6" s="1"/>
  <c r="L5" i="6" s="1"/>
  <c r="E5" i="6"/>
  <c r="F5" i="6" s="1"/>
  <c r="G5" i="6" s="1"/>
  <c r="BH4" i="6"/>
  <c r="BI4" i="6" s="1"/>
  <c r="BJ4" i="6" s="1"/>
  <c r="BC4" i="6"/>
  <c r="BD4" i="6" s="1"/>
  <c r="BE4" i="6" s="1"/>
  <c r="AX4" i="6"/>
  <c r="AY4" i="6" s="1"/>
  <c r="AZ4" i="6" s="1"/>
  <c r="AS4" i="6"/>
  <c r="AT4" i="6" s="1"/>
  <c r="AU4" i="6" s="1"/>
  <c r="AN4" i="6"/>
  <c r="AO4" i="6" s="1"/>
  <c r="AP4" i="6" s="1"/>
  <c r="AI4" i="6"/>
  <c r="AJ4" i="6" s="1"/>
  <c r="AK4" i="6" s="1"/>
  <c r="AE4" i="6"/>
  <c r="AF4" i="6" s="1"/>
  <c r="AD4" i="6"/>
  <c r="Y4" i="6"/>
  <c r="Z4" i="6" s="1"/>
  <c r="AA4" i="6" s="1"/>
  <c r="T4" i="6"/>
  <c r="U4" i="6" s="1"/>
  <c r="V4" i="6" s="1"/>
  <c r="O4" i="6"/>
  <c r="P4" i="6" s="1"/>
  <c r="Q4" i="6" s="1"/>
  <c r="J4" i="6"/>
  <c r="K4" i="6" s="1"/>
  <c r="L4" i="6" s="1"/>
  <c r="E4" i="6"/>
  <c r="F4" i="6" s="1"/>
  <c r="G4" i="6" s="1"/>
  <c r="R28" i="5"/>
  <c r="Q28" i="5"/>
  <c r="P28" i="5"/>
  <c r="O28" i="5"/>
  <c r="N28" i="5"/>
  <c r="M28" i="5"/>
  <c r="I28" i="5"/>
  <c r="H28" i="5"/>
  <c r="G28" i="5"/>
  <c r="F28" i="5"/>
  <c r="E28" i="5"/>
  <c r="D28" i="5"/>
  <c r="R27" i="5"/>
  <c r="Q27" i="5"/>
  <c r="P27" i="5"/>
  <c r="O27" i="5"/>
  <c r="N27" i="5"/>
  <c r="M27" i="5"/>
  <c r="I27" i="5"/>
  <c r="H27" i="5"/>
  <c r="G27" i="5"/>
  <c r="F27" i="5"/>
  <c r="E27" i="5"/>
  <c r="D27" i="5"/>
  <c r="R26" i="5"/>
  <c r="Q26" i="5"/>
  <c r="P26" i="5"/>
  <c r="O26" i="5"/>
  <c r="N26" i="5"/>
  <c r="M26" i="5"/>
  <c r="I26" i="5"/>
  <c r="H26" i="5"/>
  <c r="G26" i="5"/>
  <c r="F26" i="5"/>
  <c r="E26" i="5"/>
  <c r="D26" i="5"/>
  <c r="R25" i="5"/>
  <c r="Q25" i="5"/>
  <c r="P25" i="5"/>
  <c r="O25" i="5"/>
  <c r="N25" i="5"/>
  <c r="M25" i="5"/>
  <c r="I25" i="5"/>
  <c r="H25" i="5"/>
  <c r="G25" i="5"/>
  <c r="F25" i="5"/>
  <c r="E25" i="5"/>
  <c r="D25" i="5"/>
  <c r="R24" i="5"/>
  <c r="Q24" i="5"/>
  <c r="P24" i="5"/>
  <c r="O24" i="5"/>
  <c r="N24" i="5"/>
  <c r="M24" i="5"/>
  <c r="I24" i="5"/>
  <c r="H24" i="5"/>
  <c r="G24" i="5"/>
  <c r="F24" i="5"/>
  <c r="E24" i="5"/>
  <c r="D24" i="5"/>
  <c r="R23" i="5"/>
  <c r="Q23" i="5"/>
  <c r="P23" i="5"/>
  <c r="O23" i="5"/>
  <c r="N23" i="5"/>
  <c r="M23" i="5"/>
  <c r="I23" i="5"/>
  <c r="H23" i="5"/>
  <c r="G23" i="5"/>
  <c r="F23" i="5"/>
  <c r="E23" i="5"/>
  <c r="D23" i="5"/>
  <c r="R22" i="5"/>
  <c r="Q22" i="5"/>
  <c r="P22" i="5"/>
  <c r="O22" i="5"/>
  <c r="N22" i="5"/>
  <c r="M22" i="5"/>
  <c r="I22" i="5"/>
  <c r="H22" i="5"/>
  <c r="G22" i="5"/>
  <c r="F22" i="5"/>
  <c r="E22" i="5"/>
  <c r="D22" i="5"/>
  <c r="R21" i="5"/>
  <c r="Q21" i="5"/>
  <c r="P21" i="5"/>
  <c r="O21" i="5"/>
  <c r="N21" i="5"/>
  <c r="M21" i="5"/>
  <c r="I21" i="5"/>
  <c r="H21" i="5"/>
  <c r="G21" i="5"/>
  <c r="F21" i="5"/>
  <c r="E21" i="5"/>
  <c r="D21" i="5"/>
  <c r="S20" i="5"/>
  <c r="R20" i="5"/>
  <c r="Q20" i="5"/>
  <c r="P20" i="5"/>
  <c r="O20" i="5"/>
  <c r="N20" i="5"/>
  <c r="M20" i="5"/>
  <c r="I20" i="5"/>
  <c r="H20" i="5"/>
  <c r="G20" i="5"/>
  <c r="F20" i="5"/>
  <c r="E20" i="5"/>
  <c r="D20" i="5"/>
  <c r="S19" i="5"/>
  <c r="R19" i="5"/>
  <c r="Q19" i="5"/>
  <c r="P19" i="5"/>
  <c r="O19" i="5"/>
  <c r="N19" i="5"/>
  <c r="M19" i="5"/>
  <c r="I19" i="5"/>
  <c r="H19" i="5"/>
  <c r="G19" i="5"/>
  <c r="F19" i="5"/>
  <c r="E19" i="5"/>
  <c r="D19" i="5"/>
  <c r="R18" i="5"/>
  <c r="Q18" i="5"/>
  <c r="P18" i="5"/>
  <c r="O18" i="5"/>
  <c r="N18" i="5"/>
  <c r="M18" i="5"/>
  <c r="I18" i="5"/>
  <c r="H18" i="5"/>
  <c r="G18" i="5"/>
  <c r="F18" i="5"/>
  <c r="E18" i="5"/>
  <c r="D18" i="5"/>
  <c r="S17" i="5"/>
  <c r="R17" i="5"/>
  <c r="Q17" i="5"/>
  <c r="P17" i="5"/>
  <c r="O17" i="5"/>
  <c r="N17" i="5"/>
  <c r="M17" i="5"/>
  <c r="I17" i="5"/>
  <c r="H17" i="5"/>
  <c r="G17" i="5"/>
  <c r="F17" i="5"/>
  <c r="E17" i="5"/>
  <c r="D17" i="5"/>
  <c r="S15" i="5"/>
  <c r="U15" i="5" s="1"/>
  <c r="K15" i="5"/>
  <c r="J15" i="5"/>
  <c r="L15" i="5" s="1"/>
  <c r="S14" i="5"/>
  <c r="S27" i="5" s="1"/>
  <c r="K14" i="5"/>
  <c r="J14" i="5"/>
  <c r="L14" i="5" s="1"/>
  <c r="U13" i="5"/>
  <c r="T13" i="5"/>
  <c r="S13" i="5"/>
  <c r="S26" i="5" s="1"/>
  <c r="K13" i="5"/>
  <c r="J13" i="5"/>
  <c r="L13" i="5" s="1"/>
  <c r="T12" i="5"/>
  <c r="S12" i="5"/>
  <c r="S25" i="5" s="1"/>
  <c r="K12" i="5"/>
  <c r="J12" i="5"/>
  <c r="L12" i="5" s="1"/>
  <c r="T11" i="5"/>
  <c r="S11" i="5"/>
  <c r="S24" i="5" s="1"/>
  <c r="K11" i="5"/>
  <c r="J11" i="5"/>
  <c r="L11" i="5" s="1"/>
  <c r="T10" i="5"/>
  <c r="S10" i="5"/>
  <c r="U10" i="5" s="1"/>
  <c r="K10" i="5"/>
  <c r="J10" i="5"/>
  <c r="L10" i="5" s="1"/>
  <c r="T9" i="5"/>
  <c r="S9" i="5"/>
  <c r="U9" i="5" s="1"/>
  <c r="L9" i="5"/>
  <c r="K9" i="5"/>
  <c r="J9" i="5"/>
  <c r="T8" i="5"/>
  <c r="S8" i="5"/>
  <c r="S21" i="5" s="1"/>
  <c r="K8" i="5"/>
  <c r="J8" i="5"/>
  <c r="L8" i="5" s="1"/>
  <c r="T7" i="5"/>
  <c r="S7" i="5"/>
  <c r="U7" i="5" s="1"/>
  <c r="K7" i="5"/>
  <c r="J7" i="5"/>
  <c r="L7" i="5" s="1"/>
  <c r="T6" i="5"/>
  <c r="S6" i="5"/>
  <c r="U6" i="5" s="1"/>
  <c r="K6" i="5"/>
  <c r="J6" i="5"/>
  <c r="L6" i="5" s="1"/>
  <c r="T5" i="5"/>
  <c r="S5" i="5"/>
  <c r="S18" i="5" s="1"/>
  <c r="K5" i="5"/>
  <c r="J5" i="5"/>
  <c r="L5" i="5" s="1"/>
  <c r="U4" i="5"/>
  <c r="T4" i="5"/>
  <c r="S4" i="5"/>
  <c r="K4" i="5"/>
  <c r="J4" i="5"/>
  <c r="L4" i="5" s="1"/>
  <c r="U14" i="5" l="1"/>
  <c r="T14" i="5"/>
  <c r="S22" i="5"/>
  <c r="T15" i="5"/>
  <c r="U12" i="5"/>
  <c r="U11" i="5"/>
  <c r="U5" i="5"/>
  <c r="U8" i="5"/>
  <c r="S28" i="5"/>
  <c r="S23" i="5"/>
  <c r="I20" i="2"/>
  <c r="L20" i="2"/>
  <c r="Q31" i="2"/>
  <c r="P31" i="2"/>
  <c r="O31" i="2"/>
  <c r="N31" i="2"/>
  <c r="M31" i="2"/>
  <c r="L31" i="2"/>
  <c r="I31" i="2"/>
  <c r="H31" i="2"/>
  <c r="G31" i="2"/>
  <c r="F31" i="2"/>
  <c r="E31" i="2"/>
  <c r="Q30" i="2"/>
  <c r="P30" i="2"/>
  <c r="O30" i="2"/>
  <c r="N30" i="2"/>
  <c r="M30" i="2"/>
  <c r="L30" i="2"/>
  <c r="I30" i="2"/>
  <c r="H30" i="2"/>
  <c r="G30" i="2"/>
  <c r="F30" i="2"/>
  <c r="E30" i="2"/>
  <c r="Q29" i="2"/>
  <c r="P29" i="2"/>
  <c r="O29" i="2"/>
  <c r="N29" i="2"/>
  <c r="M29" i="2"/>
  <c r="L29" i="2"/>
  <c r="I29" i="2"/>
  <c r="H29" i="2"/>
  <c r="G29" i="2"/>
  <c r="F29" i="2"/>
  <c r="E29" i="2"/>
  <c r="Q28" i="2"/>
  <c r="P28" i="2"/>
  <c r="O28" i="2"/>
  <c r="N28" i="2"/>
  <c r="M28" i="2"/>
  <c r="L28" i="2"/>
  <c r="I28" i="2"/>
  <c r="H28" i="2"/>
  <c r="G28" i="2"/>
  <c r="F28" i="2"/>
  <c r="E28" i="2"/>
  <c r="Q27" i="2"/>
  <c r="P27" i="2"/>
  <c r="O27" i="2"/>
  <c r="N27" i="2"/>
  <c r="M27" i="2"/>
  <c r="L27" i="2"/>
  <c r="I27" i="2"/>
  <c r="H27" i="2"/>
  <c r="G27" i="2"/>
  <c r="F27" i="2"/>
  <c r="E27" i="2"/>
  <c r="Q26" i="2"/>
  <c r="P26" i="2"/>
  <c r="O26" i="2"/>
  <c r="N26" i="2"/>
  <c r="M26" i="2"/>
  <c r="L26" i="2"/>
  <c r="I26" i="2"/>
  <c r="H26" i="2"/>
  <c r="G26" i="2"/>
  <c r="F26" i="2"/>
  <c r="E26" i="2"/>
  <c r="Q25" i="2"/>
  <c r="P25" i="2"/>
  <c r="O25" i="2"/>
  <c r="N25" i="2"/>
  <c r="M25" i="2"/>
  <c r="L25" i="2"/>
  <c r="I25" i="2"/>
  <c r="H25" i="2"/>
  <c r="G25" i="2"/>
  <c r="F25" i="2"/>
  <c r="E25" i="2"/>
  <c r="Q24" i="2"/>
  <c r="P24" i="2"/>
  <c r="O24" i="2"/>
  <c r="N24" i="2"/>
  <c r="M24" i="2"/>
  <c r="L24" i="2"/>
  <c r="I24" i="2"/>
  <c r="H24" i="2"/>
  <c r="G24" i="2"/>
  <c r="F24" i="2"/>
  <c r="E24" i="2"/>
  <c r="D24" i="2"/>
  <c r="Q23" i="2"/>
  <c r="P23" i="2"/>
  <c r="O23" i="2"/>
  <c r="N23" i="2"/>
  <c r="M23" i="2"/>
  <c r="L23" i="2"/>
  <c r="I23" i="2"/>
  <c r="H23" i="2"/>
  <c r="G23" i="2"/>
  <c r="F23" i="2"/>
  <c r="E23" i="2"/>
  <c r="D23" i="2"/>
  <c r="Q22" i="2"/>
  <c r="P22" i="2"/>
  <c r="O22" i="2"/>
  <c r="N22" i="2"/>
  <c r="M22" i="2"/>
  <c r="L22" i="2"/>
  <c r="I22" i="2"/>
  <c r="H22" i="2"/>
  <c r="G22" i="2"/>
  <c r="F22" i="2"/>
  <c r="E22" i="2"/>
  <c r="D22" i="2"/>
  <c r="Q21" i="2"/>
  <c r="P21" i="2"/>
  <c r="O21" i="2"/>
  <c r="N21" i="2"/>
  <c r="M21" i="2"/>
  <c r="L21" i="2"/>
  <c r="I21" i="2"/>
  <c r="H21" i="2"/>
  <c r="G21" i="2"/>
  <c r="F21" i="2"/>
  <c r="E21" i="2"/>
  <c r="D21" i="2"/>
  <c r="Q20" i="2"/>
  <c r="P20" i="2"/>
  <c r="O20" i="2"/>
  <c r="N20" i="2"/>
  <c r="M20" i="2"/>
  <c r="H20" i="2"/>
  <c r="G20" i="2"/>
  <c r="F20" i="2"/>
  <c r="E20" i="2"/>
  <c r="D20" i="2"/>
  <c r="S16" i="2"/>
  <c r="R16" i="2"/>
  <c r="K16" i="2"/>
  <c r="J16" i="2"/>
  <c r="S15" i="2"/>
  <c r="R15" i="2"/>
  <c r="K15" i="2"/>
  <c r="J15" i="2"/>
  <c r="S14" i="2"/>
  <c r="R14" i="2"/>
  <c r="K14" i="2"/>
  <c r="J14" i="2"/>
  <c r="S13" i="2"/>
  <c r="R13" i="2"/>
  <c r="K13" i="2"/>
  <c r="J13" i="2"/>
  <c r="S12" i="2"/>
  <c r="R12" i="2"/>
  <c r="K12" i="2"/>
  <c r="J12" i="2"/>
  <c r="S11" i="2"/>
  <c r="R11" i="2"/>
  <c r="K11" i="2"/>
  <c r="J11" i="2"/>
  <c r="S10" i="2"/>
  <c r="R10" i="2"/>
  <c r="K10" i="2"/>
  <c r="S9" i="2"/>
  <c r="R9" i="2"/>
  <c r="K9" i="2"/>
  <c r="J9" i="2"/>
  <c r="S8" i="2"/>
  <c r="R8" i="2"/>
  <c r="K8" i="2"/>
  <c r="J8" i="2"/>
  <c r="S7" i="2"/>
  <c r="R7" i="2"/>
  <c r="K7" i="2"/>
  <c r="J7" i="2"/>
  <c r="S6" i="2"/>
  <c r="R6" i="2"/>
  <c r="K6" i="2"/>
  <c r="J6" i="2"/>
  <c r="S5" i="2"/>
  <c r="R5" i="2"/>
  <c r="K5" i="2"/>
  <c r="J5" i="2"/>
  <c r="S4" i="2"/>
  <c r="R4" i="2"/>
  <c r="K4" i="2"/>
  <c r="J4" i="2"/>
</calcChain>
</file>

<file path=xl/sharedStrings.xml><?xml version="1.0" encoding="utf-8"?>
<sst xmlns="http://schemas.openxmlformats.org/spreadsheetml/2006/main" count="287" uniqueCount="90">
  <si>
    <t>CDPK2A-HA group</t>
    <phoneticPr fontId="1" type="noConversion"/>
  </si>
  <si>
    <t>HPI</t>
    <phoneticPr fontId="1" type="noConversion"/>
  </si>
  <si>
    <t>Weight of mice (g)</t>
    <phoneticPr fontId="3" type="noConversion"/>
  </si>
  <si>
    <t>Date</t>
    <phoneticPr fontId="3" type="noConversion"/>
  </si>
  <si>
    <t>DPI</t>
    <phoneticPr fontId="3" type="noConversion"/>
  </si>
  <si>
    <t>Average</t>
    <phoneticPr fontId="3" type="noConversion"/>
  </si>
  <si>
    <t>SD</t>
    <phoneticPr fontId="3" type="noConversion"/>
  </si>
  <si>
    <t>0421</t>
    <phoneticPr fontId="3" type="noConversion"/>
  </si>
  <si>
    <t>0423</t>
    <phoneticPr fontId="3" type="noConversion"/>
  </si>
  <si>
    <t>0425</t>
    <phoneticPr fontId="3" type="noConversion"/>
  </si>
  <si>
    <t>0427</t>
    <phoneticPr fontId="3" type="noConversion"/>
  </si>
  <si>
    <t>0429</t>
    <phoneticPr fontId="3" type="noConversion"/>
  </si>
  <si>
    <t>0501</t>
    <phoneticPr fontId="3" type="noConversion"/>
  </si>
  <si>
    <t>0503</t>
    <phoneticPr fontId="3" type="noConversion"/>
  </si>
  <si>
    <t>死亡</t>
    <phoneticPr fontId="3" type="noConversion"/>
  </si>
  <si>
    <t>0505</t>
    <phoneticPr fontId="3" type="noConversion"/>
  </si>
  <si>
    <t>0507</t>
    <phoneticPr fontId="3" type="noConversion"/>
  </si>
  <si>
    <t>0509</t>
    <phoneticPr fontId="3" type="noConversion"/>
  </si>
  <si>
    <t>0511</t>
    <phoneticPr fontId="3" type="noConversion"/>
  </si>
  <si>
    <t>0513</t>
    <phoneticPr fontId="3" type="noConversion"/>
  </si>
  <si>
    <t>0515</t>
    <phoneticPr fontId="3" type="noConversion"/>
  </si>
  <si>
    <t>CDPK2A-HA group</t>
    <phoneticPr fontId="3" type="noConversion"/>
  </si>
  <si>
    <t>Body weight of mice (%) in CDPK2A-HA group</t>
    <phoneticPr fontId="1" type="noConversion"/>
  </si>
  <si>
    <r>
      <t xml:space="preserve">Body weight of mice (%) in </t>
    </r>
    <r>
      <rPr>
        <b/>
        <i/>
        <sz val="10"/>
        <rFont val="Times New Roman"/>
        <family val="1"/>
      </rPr>
      <t>Δcdpk2a</t>
    </r>
    <r>
      <rPr>
        <b/>
        <sz val="10"/>
        <rFont val="Times New Roman"/>
        <family val="1"/>
      </rPr>
      <t xml:space="preserve"> group</t>
    </r>
    <phoneticPr fontId="1" type="noConversion"/>
  </si>
  <si>
    <t>/</t>
    <phoneticPr fontId="1" type="noConversion"/>
  </si>
  <si>
    <t>Mouse 1</t>
    <phoneticPr fontId="3" type="noConversion"/>
  </si>
  <si>
    <t>Mouse 2</t>
    <phoneticPr fontId="3" type="noConversion"/>
  </si>
  <si>
    <t>/</t>
    <phoneticPr fontId="3" type="noConversion"/>
  </si>
  <si>
    <r>
      <rPr>
        <b/>
        <i/>
        <sz val="10"/>
        <rFont val="Times New Roman"/>
        <family val="1"/>
      </rPr>
      <t xml:space="preserve">Δcdpk2a  </t>
    </r>
    <r>
      <rPr>
        <b/>
        <sz val="10"/>
        <rFont val="Times New Roman"/>
        <family val="1"/>
      </rPr>
      <t>group</t>
    </r>
    <phoneticPr fontId="3" type="noConversion"/>
  </si>
  <si>
    <t>0 d</t>
    <phoneticPr fontId="3" type="noConversion"/>
  </si>
  <si>
    <t>3 d</t>
    <phoneticPr fontId="3" type="noConversion"/>
  </si>
  <si>
    <t>6 d</t>
    <phoneticPr fontId="3" type="noConversion"/>
  </si>
  <si>
    <t>9 d</t>
    <phoneticPr fontId="3" type="noConversion"/>
  </si>
  <si>
    <t>12 d</t>
    <phoneticPr fontId="3" type="noConversion"/>
  </si>
  <si>
    <t>15 d</t>
    <phoneticPr fontId="3" type="noConversion"/>
  </si>
  <si>
    <t>18 d</t>
    <phoneticPr fontId="3" type="noConversion"/>
  </si>
  <si>
    <t>21 d</t>
    <phoneticPr fontId="3" type="noConversion"/>
  </si>
  <si>
    <t>24 d</t>
    <phoneticPr fontId="3" type="noConversion"/>
  </si>
  <si>
    <t>27 d</t>
    <phoneticPr fontId="3" type="noConversion"/>
  </si>
  <si>
    <t>30 d</t>
    <phoneticPr fontId="3" type="noConversion"/>
  </si>
  <si>
    <t>CDPK2A-HA group (Log)</t>
    <phoneticPr fontId="3" type="noConversion"/>
  </si>
  <si>
    <t xml:space="preserve">	205</t>
    <phoneticPr fontId="1" type="noConversion"/>
  </si>
  <si>
    <t xml:space="preserve">	4608</t>
    <phoneticPr fontId="1" type="noConversion"/>
  </si>
  <si>
    <t xml:space="preserve">	2700453</t>
    <phoneticPr fontId="1" type="noConversion"/>
  </si>
  <si>
    <t xml:space="preserve">	2876066</t>
    <phoneticPr fontId="1" type="noConversion"/>
  </si>
  <si>
    <t xml:space="preserve">	2796085</t>
    <phoneticPr fontId="1" type="noConversion"/>
  </si>
  <si>
    <t xml:space="preserve">	38</t>
    <phoneticPr fontId="1" type="noConversion"/>
  </si>
  <si>
    <t xml:space="preserve">	547</t>
    <phoneticPr fontId="1" type="noConversion"/>
  </si>
  <si>
    <r>
      <rPr>
        <b/>
        <i/>
        <sz val="10"/>
        <rFont val="Times New Roman"/>
        <family val="1"/>
      </rPr>
      <t xml:space="preserve">Δcdpk2a  </t>
    </r>
    <r>
      <rPr>
        <b/>
        <sz val="10"/>
        <rFont val="Times New Roman"/>
        <family val="1"/>
      </rPr>
      <t>group (Log)</t>
    </r>
    <phoneticPr fontId="3" type="noConversion"/>
  </si>
  <si>
    <r>
      <rPr>
        <b/>
        <i/>
        <sz val="10"/>
        <rFont val="Times New Roman"/>
        <family val="1"/>
      </rPr>
      <t xml:space="preserve">Δcdpk2a </t>
    </r>
    <r>
      <rPr>
        <b/>
        <sz val="10"/>
        <rFont val="Times New Roman"/>
        <family val="1"/>
      </rPr>
      <t>group</t>
    </r>
    <phoneticPr fontId="3" type="noConversion"/>
  </si>
  <si>
    <r>
      <rPr>
        <b/>
        <i/>
        <sz val="10"/>
        <rFont val="Times New Roman"/>
        <family val="1"/>
      </rPr>
      <t xml:space="preserve">Δcdpk2a </t>
    </r>
    <r>
      <rPr>
        <b/>
        <sz val="10"/>
        <rFont val="Times New Roman"/>
        <family val="1"/>
      </rPr>
      <t>group</t>
    </r>
    <phoneticPr fontId="1" type="noConversion"/>
  </si>
  <si>
    <t>Log</t>
    <phoneticPr fontId="1" type="noConversion"/>
  </si>
  <si>
    <t>14</t>
    <phoneticPr fontId="3" type="noConversion"/>
  </si>
  <si>
    <t>16</t>
    <phoneticPr fontId="3" type="noConversion"/>
  </si>
  <si>
    <t>18</t>
    <phoneticPr fontId="3" type="noConversion"/>
  </si>
  <si>
    <t>20</t>
    <phoneticPr fontId="3" type="noConversion"/>
  </si>
  <si>
    <t>Mean</t>
    <phoneticPr fontId="11" type="noConversion"/>
  </si>
  <si>
    <t>OPG</t>
    <phoneticPr fontId="11" type="noConversion"/>
  </si>
  <si>
    <t>OPG (log)</t>
    <phoneticPr fontId="11" type="noConversion"/>
  </si>
  <si>
    <t>days post infection</t>
    <phoneticPr fontId="11" type="noConversion"/>
  </si>
  <si>
    <t>date</t>
    <phoneticPr fontId="11" type="noConversion"/>
  </si>
  <si>
    <t>Ct1</t>
    <phoneticPr fontId="11" type="noConversion"/>
  </si>
  <si>
    <t>Ct2</t>
  </si>
  <si>
    <t>dpi 4</t>
  </si>
  <si>
    <t>dpi 6</t>
  </si>
  <si>
    <t>dpi 8</t>
  </si>
  <si>
    <t>dpi 10</t>
  </si>
  <si>
    <r>
      <rPr>
        <sz val="11"/>
        <color theme="1"/>
        <rFont val="宋体"/>
        <family val="1"/>
        <charset val="134"/>
      </rPr>
      <t>提取失败</t>
    </r>
    <phoneticPr fontId="1" type="noConversion"/>
  </si>
  <si>
    <t>dpi 12</t>
  </si>
  <si>
    <t>dpi 14</t>
  </si>
  <si>
    <t>dpi 16</t>
  </si>
  <si>
    <t>dpi 18</t>
  </si>
  <si>
    <t>dpi 20</t>
  </si>
  <si>
    <t>dpi 22</t>
  </si>
  <si>
    <t>1 mouse</t>
    <phoneticPr fontId="1" type="noConversion"/>
  </si>
  <si>
    <t>2 mouse</t>
    <phoneticPr fontId="1" type="noConversion"/>
  </si>
  <si>
    <t>3 mouse</t>
    <phoneticPr fontId="1" type="noConversion"/>
  </si>
  <si>
    <t>4 mouse</t>
    <phoneticPr fontId="1" type="noConversion"/>
  </si>
  <si>
    <t>5 mouse</t>
    <phoneticPr fontId="1" type="noConversion"/>
  </si>
  <si>
    <t>6 mouse</t>
    <phoneticPr fontId="1" type="noConversion"/>
  </si>
  <si>
    <t>CDPK2A-HA group</t>
    <phoneticPr fontId="11" type="noConversion"/>
  </si>
  <si>
    <r>
      <rPr>
        <i/>
        <sz val="11"/>
        <color theme="1"/>
        <rFont val="Times New Roman"/>
        <family val="1"/>
      </rPr>
      <t>Δcdpk2a</t>
    </r>
    <r>
      <rPr>
        <sz val="11"/>
        <color theme="1"/>
        <rFont val="Times New Roman"/>
        <family val="1"/>
      </rPr>
      <t xml:space="preserve"> group</t>
    </r>
    <phoneticPr fontId="11" type="noConversion"/>
  </si>
  <si>
    <t>Log calculate:</t>
    <phoneticPr fontId="3" type="noConversion"/>
  </si>
  <si>
    <r>
      <rPr>
        <b/>
        <i/>
        <sz val="11"/>
        <color theme="1"/>
        <rFont val="等线"/>
        <family val="3"/>
        <charset val="134"/>
        <scheme val="minor"/>
      </rPr>
      <t>Δcdpk2a</t>
    </r>
    <r>
      <rPr>
        <b/>
        <sz val="11"/>
        <color theme="1"/>
        <rFont val="等线"/>
        <family val="2"/>
        <scheme val="minor"/>
      </rPr>
      <t xml:space="preserve"> group</t>
    </r>
    <phoneticPr fontId="3" type="noConversion"/>
  </si>
  <si>
    <t>Villi length (μM)</t>
    <phoneticPr fontId="1" type="noConversion"/>
  </si>
  <si>
    <t>Crypt depth (μM)</t>
    <phoneticPr fontId="1" type="noConversion"/>
  </si>
  <si>
    <t>No.</t>
    <phoneticPr fontId="1" type="noConversion"/>
  </si>
  <si>
    <t>ratios</t>
    <phoneticPr fontId="1" type="noConversion"/>
  </si>
  <si>
    <t>Uninfected control group</t>
    <phoneticPr fontId="1" type="noConversion"/>
  </si>
  <si>
    <r>
      <rPr>
        <b/>
        <i/>
        <sz val="11"/>
        <color theme="1"/>
        <rFont val="等线"/>
        <family val="3"/>
        <charset val="134"/>
        <scheme val="minor"/>
      </rPr>
      <t>Δcdpk2a</t>
    </r>
    <r>
      <rPr>
        <b/>
        <sz val="11"/>
        <color theme="1"/>
        <rFont val="等线"/>
        <family val="3"/>
        <charset val="134"/>
        <scheme val="minor"/>
      </rPr>
      <t xml:space="preserve"> group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_ "/>
    <numFmt numFmtId="178" formatCode="0_);[Red]\(0\)"/>
    <numFmt numFmtId="179" formatCode="0_ "/>
  </numFmts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0"/>
      <name val="Times New Roman"/>
      <family val="1"/>
    </font>
    <font>
      <sz val="10"/>
      <name val="Times New Roman"/>
      <family val="1"/>
    </font>
    <font>
      <b/>
      <sz val="10"/>
      <name val="宋体"/>
      <family val="1"/>
      <charset val="134"/>
    </font>
    <font>
      <b/>
      <i/>
      <sz val="10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Times New Roman"/>
      <family val="2"/>
      <charset val="134"/>
    </font>
    <font>
      <sz val="11"/>
      <color theme="1"/>
      <name val="宋体"/>
      <family val="1"/>
      <charset val="134"/>
    </font>
    <font>
      <i/>
      <sz val="11"/>
      <color theme="1"/>
      <name val="Times New Roman"/>
      <family val="1"/>
    </font>
    <font>
      <b/>
      <i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52">
    <xf numFmtId="0" fontId="0" fillId="0" borderId="0" xfId="0"/>
    <xf numFmtId="0" fontId="6" fillId="0" borderId="7" xfId="1" applyFont="1" applyBorder="1" applyAlignment="1">
      <alignment horizontal="center" vertical="center"/>
    </xf>
    <xf numFmtId="49" fontId="5" fillId="0" borderId="1" xfId="1" applyNumberFormat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5" fillId="0" borderId="7" xfId="1" applyFont="1" applyBorder="1" applyAlignment="1">
      <alignment horizontal="center" vertical="center"/>
    </xf>
    <xf numFmtId="176" fontId="5" fillId="0" borderId="7" xfId="1" applyNumberFormat="1" applyFont="1" applyBorder="1" applyAlignment="1">
      <alignment horizontal="center" vertical="center"/>
    </xf>
    <xf numFmtId="177" fontId="5" fillId="0" borderId="7" xfId="1" applyNumberFormat="1" applyFont="1" applyBorder="1" applyAlignment="1">
      <alignment horizontal="center" vertical="center"/>
    </xf>
    <xf numFmtId="49" fontId="5" fillId="0" borderId="0" xfId="1" applyNumberFormat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176" fontId="5" fillId="0" borderId="0" xfId="1" applyNumberFormat="1" applyFont="1" applyAlignment="1">
      <alignment horizontal="center" vertical="center"/>
    </xf>
    <xf numFmtId="177" fontId="5" fillId="0" borderId="0" xfId="1" applyNumberFormat="1" applyFont="1" applyAlignment="1">
      <alignment horizontal="center" vertical="center"/>
    </xf>
    <xf numFmtId="0" fontId="5" fillId="0" borderId="1" xfId="1" applyFont="1" applyBorder="1" applyAlignment="1">
      <alignment horizontal="center" vertical="center" wrapText="1"/>
    </xf>
    <xf numFmtId="58" fontId="0" fillId="0" borderId="2" xfId="0" applyNumberFormat="1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10" fillId="0" borderId="0" xfId="0" applyFont="1"/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/>
    <xf numFmtId="178" fontId="5" fillId="0" borderId="7" xfId="1" applyNumberFormat="1" applyFont="1" applyBorder="1" applyAlignment="1">
      <alignment horizontal="center" vertical="center"/>
    </xf>
    <xf numFmtId="49" fontId="5" fillId="2" borderId="1" xfId="1" applyNumberFormat="1" applyFont="1" applyFill="1" applyBorder="1" applyAlignment="1">
      <alignment horizontal="center" vertical="center"/>
    </xf>
    <xf numFmtId="179" fontId="5" fillId="0" borderId="7" xfId="1" applyNumberFormat="1" applyFont="1" applyBorder="1" applyAlignment="1">
      <alignment horizontal="center" vertical="center"/>
    </xf>
    <xf numFmtId="0" fontId="5" fillId="0" borderId="8" xfId="1" applyFont="1" applyBorder="1" applyAlignment="1">
      <alignment horizontal="center" vertical="center"/>
    </xf>
    <xf numFmtId="179" fontId="5" fillId="0" borderId="8" xfId="1" applyNumberFormat="1" applyFont="1" applyBorder="1" applyAlignment="1">
      <alignment horizontal="center" vertical="center"/>
    </xf>
    <xf numFmtId="49" fontId="5" fillId="2" borderId="8" xfId="1" applyNumberFormat="1" applyFont="1" applyFill="1" applyBorder="1" applyAlignment="1">
      <alignment horizontal="center" vertical="center"/>
    </xf>
    <xf numFmtId="0" fontId="5" fillId="0" borderId="9" xfId="1" applyFont="1" applyBorder="1" applyAlignment="1">
      <alignment horizontal="center" vertical="center"/>
    </xf>
    <xf numFmtId="178" fontId="5" fillId="0" borderId="8" xfId="1" applyNumberFormat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178" fontId="5" fillId="0" borderId="1" xfId="1" applyNumberFormat="1" applyFont="1" applyBorder="1" applyAlignment="1">
      <alignment horizontal="center" vertical="center"/>
    </xf>
    <xf numFmtId="176" fontId="10" fillId="0" borderId="1" xfId="0" applyNumberFormat="1" applyFont="1" applyBorder="1" applyAlignment="1">
      <alignment vertical="center"/>
    </xf>
    <xf numFmtId="176" fontId="10" fillId="0" borderId="0" xfId="0" applyNumberFormat="1" applyFont="1" applyAlignment="1">
      <alignment vertical="center"/>
    </xf>
    <xf numFmtId="49" fontId="5" fillId="0" borderId="8" xfId="1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1" xfId="1" applyFont="1" applyBorder="1" applyAlignment="1">
      <alignment horizontal="center" vertical="center" wrapText="1"/>
    </xf>
    <xf numFmtId="0" fontId="5" fillId="0" borderId="4" xfId="1" applyFont="1" applyBorder="1" applyAlignment="1">
      <alignment horizontal="center" vertical="center" wrapText="1"/>
    </xf>
    <xf numFmtId="0" fontId="5" fillId="0" borderId="5" xfId="1" applyFont="1" applyBorder="1" applyAlignment="1">
      <alignment horizontal="center" vertical="center" wrapText="1"/>
    </xf>
    <xf numFmtId="0" fontId="5" fillId="0" borderId="6" xfId="1" applyFont="1" applyBorder="1" applyAlignment="1">
      <alignment horizontal="center" vertical="center" wrapText="1"/>
    </xf>
    <xf numFmtId="0" fontId="5" fillId="0" borderId="3" xfId="1" applyFont="1" applyBorder="1" applyAlignment="1">
      <alignment horizontal="center" vertical="center" wrapText="1"/>
    </xf>
    <xf numFmtId="0" fontId="5" fillId="0" borderId="7" xfId="1" applyFont="1" applyBorder="1" applyAlignment="1">
      <alignment horizontal="center" vertical="center" wrapText="1"/>
    </xf>
    <xf numFmtId="176" fontId="10" fillId="0" borderId="4" xfId="0" applyNumberFormat="1" applyFont="1" applyBorder="1" applyAlignment="1">
      <alignment horizontal="center" vertical="center"/>
    </xf>
    <xf numFmtId="176" fontId="10" fillId="0" borderId="5" xfId="0" applyNumberFormat="1" applyFont="1" applyBorder="1" applyAlignment="1">
      <alignment horizontal="center" vertical="center"/>
    </xf>
    <xf numFmtId="176" fontId="10" fillId="0" borderId="6" xfId="0" applyNumberFormat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49" fontId="5" fillId="0" borderId="3" xfId="1" applyNumberFormat="1" applyFont="1" applyBorder="1" applyAlignment="1">
      <alignment horizontal="center" vertical="center" wrapText="1"/>
    </xf>
    <xf numFmtId="49" fontId="5" fillId="0" borderId="7" xfId="1" applyNumberFormat="1" applyFont="1" applyBorder="1" applyAlignment="1">
      <alignment horizontal="center" vertical="center" wrapText="1"/>
    </xf>
    <xf numFmtId="0" fontId="5" fillId="0" borderId="10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5" fillId="0" borderId="11" xfId="1" applyFont="1" applyBorder="1" applyAlignment="1">
      <alignment horizontal="center" vertical="center"/>
    </xf>
    <xf numFmtId="0" fontId="9" fillId="0" borderId="10" xfId="1" applyFont="1" applyBorder="1" applyAlignment="1">
      <alignment horizontal="center" vertical="center"/>
    </xf>
    <xf numFmtId="0" fontId="5" fillId="0" borderId="4" xfId="1" applyFont="1" applyBorder="1" applyAlignment="1">
      <alignment horizontal="center" vertical="center"/>
    </xf>
    <xf numFmtId="0" fontId="5" fillId="0" borderId="5" xfId="1" applyFont="1" applyBorder="1" applyAlignment="1">
      <alignment horizontal="center" vertical="center"/>
    </xf>
    <xf numFmtId="0" fontId="5" fillId="0" borderId="6" xfId="1" applyFont="1" applyBorder="1" applyAlignment="1">
      <alignment horizontal="center" vertical="center"/>
    </xf>
    <xf numFmtId="0" fontId="9" fillId="0" borderId="4" xfId="1" applyFont="1" applyBorder="1" applyAlignment="1">
      <alignment horizontal="center" vertical="center"/>
    </xf>
  </cellXfs>
  <cellStyles count="2">
    <cellStyle name="Normal 2" xfId="1" xr:uid="{F2C8FC44-C3B3-4234-BEC9-EE8555EDE422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5F665-EEA4-4E80-99C4-43BB88FD3675}">
  <dimension ref="A1:D27"/>
  <sheetViews>
    <sheetView workbookViewId="0">
      <selection activeCell="G18" sqref="G18"/>
    </sheetView>
  </sheetViews>
  <sheetFormatPr defaultRowHeight="13.9" x14ac:dyDescent="0.4"/>
  <cols>
    <col min="2" max="2" width="14.9296875" customWidth="1"/>
    <col min="3" max="3" width="14.73046875" customWidth="1"/>
    <col min="4" max="4" width="14.9296875" customWidth="1"/>
  </cols>
  <sheetData>
    <row r="1" spans="1:4" ht="15" customHeight="1" x14ac:dyDescent="0.4">
      <c r="A1" s="32" t="s">
        <v>21</v>
      </c>
      <c r="B1" s="33"/>
      <c r="C1" s="33"/>
      <c r="D1" s="34"/>
    </row>
    <row r="2" spans="1:4" x14ac:dyDescent="0.4">
      <c r="A2" s="11" t="s">
        <v>4</v>
      </c>
      <c r="B2" s="11" t="s">
        <v>25</v>
      </c>
      <c r="C2" s="11" t="s">
        <v>26</v>
      </c>
      <c r="D2" s="11" t="s">
        <v>26</v>
      </c>
    </row>
    <row r="3" spans="1:4" x14ac:dyDescent="0.4">
      <c r="A3" s="11" t="s">
        <v>29</v>
      </c>
      <c r="B3" s="11">
        <v>264</v>
      </c>
      <c r="C3" s="11">
        <v>112</v>
      </c>
      <c r="D3" s="11">
        <v>118</v>
      </c>
    </row>
    <row r="4" spans="1:4" x14ac:dyDescent="0.4">
      <c r="A4" s="11" t="s">
        <v>30</v>
      </c>
      <c r="B4" s="11">
        <v>3195</v>
      </c>
      <c r="C4" s="11">
        <v>2543</v>
      </c>
      <c r="D4" s="11">
        <v>6715</v>
      </c>
    </row>
    <row r="5" spans="1:4" x14ac:dyDescent="0.4">
      <c r="A5" s="11" t="s">
        <v>31</v>
      </c>
      <c r="B5" s="11">
        <v>309802</v>
      </c>
      <c r="C5" s="11">
        <v>96538</v>
      </c>
      <c r="D5" s="11">
        <v>113660</v>
      </c>
    </row>
    <row r="6" spans="1:4" x14ac:dyDescent="0.4">
      <c r="A6" s="11" t="s">
        <v>32</v>
      </c>
      <c r="B6" s="11">
        <v>2626141</v>
      </c>
      <c r="C6" s="11">
        <v>1941986</v>
      </c>
      <c r="D6" s="11">
        <v>4073600</v>
      </c>
    </row>
    <row r="7" spans="1:4" x14ac:dyDescent="0.4">
      <c r="A7" s="11" t="s">
        <v>33</v>
      </c>
      <c r="B7" s="11">
        <v>8259544</v>
      </c>
      <c r="C7" s="11">
        <v>6400886</v>
      </c>
      <c r="D7" s="11">
        <v>3270173</v>
      </c>
    </row>
    <row r="8" spans="1:4" x14ac:dyDescent="0.4">
      <c r="A8" s="11" t="s">
        <v>34</v>
      </c>
      <c r="B8" s="11">
        <v>2340183</v>
      </c>
      <c r="C8" s="11">
        <v>4562526</v>
      </c>
      <c r="D8" s="11">
        <v>2265504</v>
      </c>
    </row>
    <row r="9" spans="1:4" x14ac:dyDescent="0.4">
      <c r="A9" s="11" t="s">
        <v>35</v>
      </c>
      <c r="B9" s="11" t="s">
        <v>27</v>
      </c>
      <c r="C9" s="11" t="s">
        <v>27</v>
      </c>
      <c r="D9" s="11">
        <v>4446795</v>
      </c>
    </row>
    <row r="10" spans="1:4" x14ac:dyDescent="0.4">
      <c r="A10" s="11" t="s">
        <v>36</v>
      </c>
      <c r="B10" s="11" t="s">
        <v>27</v>
      </c>
      <c r="C10" s="11" t="s">
        <v>27</v>
      </c>
      <c r="D10" s="11">
        <v>1145413</v>
      </c>
    </row>
    <row r="11" spans="1:4" x14ac:dyDescent="0.4">
      <c r="A11" s="11" t="s">
        <v>37</v>
      </c>
      <c r="B11" s="11" t="s">
        <v>27</v>
      </c>
      <c r="C11" s="11" t="s">
        <v>27</v>
      </c>
      <c r="D11" s="11">
        <v>827410</v>
      </c>
    </row>
    <row r="12" spans="1:4" x14ac:dyDescent="0.4">
      <c r="A12" s="11" t="s">
        <v>38</v>
      </c>
      <c r="B12" s="11" t="s">
        <v>27</v>
      </c>
      <c r="C12" s="11" t="s">
        <v>27</v>
      </c>
      <c r="D12" s="11">
        <v>526501</v>
      </c>
    </row>
    <row r="13" spans="1:4" x14ac:dyDescent="0.4">
      <c r="A13" s="11" t="s">
        <v>39</v>
      </c>
      <c r="B13" s="11" t="s">
        <v>27</v>
      </c>
      <c r="C13" s="11" t="s">
        <v>27</v>
      </c>
      <c r="D13" s="11">
        <v>303005</v>
      </c>
    </row>
    <row r="14" spans="1:4" x14ac:dyDescent="0.4">
      <c r="A14" s="12"/>
      <c r="B14" s="13"/>
      <c r="C14" s="13"/>
      <c r="D14" s="13"/>
    </row>
    <row r="15" spans="1:4" x14ac:dyDescent="0.4">
      <c r="A15" s="31" t="s">
        <v>40</v>
      </c>
      <c r="B15" s="31"/>
      <c r="C15" s="31"/>
      <c r="D15" s="31"/>
    </row>
    <row r="16" spans="1:4" x14ac:dyDescent="0.4">
      <c r="A16" s="11" t="s">
        <v>4</v>
      </c>
      <c r="B16" s="11" t="s">
        <v>25</v>
      </c>
      <c r="C16" s="11" t="s">
        <v>26</v>
      </c>
      <c r="D16" s="11" t="s">
        <v>26</v>
      </c>
    </row>
    <row r="17" spans="1:4" x14ac:dyDescent="0.4">
      <c r="A17" s="11">
        <v>0</v>
      </c>
      <c r="B17" s="11">
        <v>2.0492180000000002</v>
      </c>
      <c r="C17" s="11">
        <v>2.4216039999999999</v>
      </c>
      <c r="D17" s="11">
        <v>2.071882</v>
      </c>
    </row>
    <row r="18" spans="1:4" x14ac:dyDescent="0.4">
      <c r="A18" s="11">
        <v>3</v>
      </c>
      <c r="B18" s="11">
        <v>3.4053460000000002</v>
      </c>
      <c r="C18" s="11">
        <v>3.5044710000000001</v>
      </c>
      <c r="D18" s="11">
        <v>3.8270460000000002</v>
      </c>
    </row>
    <row r="19" spans="1:4" x14ac:dyDescent="0.4">
      <c r="A19" s="11">
        <v>6</v>
      </c>
      <c r="B19" s="11">
        <v>4.9846979999999999</v>
      </c>
      <c r="C19" s="11">
        <v>5.4910839999999999</v>
      </c>
      <c r="D19" s="11">
        <v>5.0556080000000003</v>
      </c>
    </row>
    <row r="20" spans="1:4" x14ac:dyDescent="0.4">
      <c r="A20" s="11">
        <v>9</v>
      </c>
      <c r="B20" s="11">
        <v>6.288246</v>
      </c>
      <c r="C20" s="11">
        <v>6.4193179999999996</v>
      </c>
      <c r="D20" s="11">
        <v>6.6099779999999999</v>
      </c>
    </row>
    <row r="21" spans="1:4" x14ac:dyDescent="0.4">
      <c r="A21" s="11">
        <v>12</v>
      </c>
      <c r="B21" s="11">
        <v>6.8062399999999998</v>
      </c>
      <c r="C21" s="11">
        <v>6.9169559999999999</v>
      </c>
      <c r="D21" s="11">
        <v>6.5145710000000001</v>
      </c>
    </row>
    <row r="22" spans="1:4" x14ac:dyDescent="0.4">
      <c r="A22" s="11">
        <v>15</v>
      </c>
      <c r="B22" s="11">
        <v>6.659205</v>
      </c>
      <c r="C22" s="11">
        <v>6.3692500000000001</v>
      </c>
      <c r="D22" s="11">
        <v>6.3551650000000004</v>
      </c>
    </row>
    <row r="23" spans="1:4" x14ac:dyDescent="0.4">
      <c r="A23" s="11">
        <v>18</v>
      </c>
      <c r="B23" s="11" t="s">
        <v>27</v>
      </c>
      <c r="C23" s="11" t="s">
        <v>27</v>
      </c>
      <c r="D23" s="11">
        <v>6.6580469999999998</v>
      </c>
    </row>
    <row r="24" spans="1:4" x14ac:dyDescent="0.4">
      <c r="A24" s="11">
        <v>21</v>
      </c>
      <c r="B24" s="11" t="s">
        <v>27</v>
      </c>
      <c r="C24" s="11" t="s">
        <v>27</v>
      </c>
      <c r="D24" s="11">
        <v>6.0589620000000002</v>
      </c>
    </row>
    <row r="25" spans="1:4" x14ac:dyDescent="0.4">
      <c r="A25" s="11">
        <v>24</v>
      </c>
      <c r="B25" s="11" t="s">
        <v>27</v>
      </c>
      <c r="C25" s="11" t="s">
        <v>27</v>
      </c>
      <c r="D25" s="11">
        <v>5.9177720999999996</v>
      </c>
    </row>
    <row r="26" spans="1:4" x14ac:dyDescent="0.4">
      <c r="A26" s="11">
        <v>27</v>
      </c>
      <c r="B26" s="11" t="s">
        <v>27</v>
      </c>
      <c r="C26" s="11" t="s">
        <v>27</v>
      </c>
      <c r="D26" s="11">
        <v>5.7213989999999999</v>
      </c>
    </row>
    <row r="27" spans="1:4" x14ac:dyDescent="0.4">
      <c r="A27" s="11">
        <v>30</v>
      </c>
      <c r="B27" s="11" t="s">
        <v>27</v>
      </c>
      <c r="C27" s="11" t="s">
        <v>27</v>
      </c>
      <c r="D27" s="11">
        <v>5.4814499999999997</v>
      </c>
    </row>
  </sheetData>
  <mergeCells count="2">
    <mergeCell ref="A15:D15"/>
    <mergeCell ref="A1:D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32E5E-0627-4BC1-94EB-E1F95B796962}">
  <dimension ref="A1:D21"/>
  <sheetViews>
    <sheetView workbookViewId="0">
      <selection activeCell="E25" sqref="E25"/>
    </sheetView>
  </sheetViews>
  <sheetFormatPr defaultRowHeight="13.9" x14ac:dyDescent="0.4"/>
  <cols>
    <col min="2" max="2" width="14" customWidth="1"/>
    <col min="3" max="3" width="16.6640625" customWidth="1"/>
    <col min="4" max="4" width="19.86328125" customWidth="1"/>
  </cols>
  <sheetData>
    <row r="1" spans="1:4" x14ac:dyDescent="0.4">
      <c r="A1" s="31" t="s">
        <v>28</v>
      </c>
      <c r="B1" s="31"/>
      <c r="C1" s="31"/>
      <c r="D1" s="31"/>
    </row>
    <row r="2" spans="1:4" x14ac:dyDescent="0.4">
      <c r="A2" s="11" t="s">
        <v>4</v>
      </c>
      <c r="B2" s="11" t="s">
        <v>25</v>
      </c>
      <c r="C2" s="11" t="s">
        <v>26</v>
      </c>
      <c r="D2" s="11" t="s">
        <v>26</v>
      </c>
    </row>
    <row r="3" spans="1:4" x14ac:dyDescent="0.4">
      <c r="A3" s="11">
        <v>0</v>
      </c>
      <c r="B3" s="11">
        <v>129</v>
      </c>
      <c r="C3" s="11">
        <v>35</v>
      </c>
      <c r="D3" s="11" t="s">
        <v>46</v>
      </c>
    </row>
    <row r="4" spans="1:4" x14ac:dyDescent="0.4">
      <c r="A4" s="11">
        <v>3</v>
      </c>
      <c r="B4" s="11" t="s">
        <v>41</v>
      </c>
      <c r="C4" s="11">
        <v>138</v>
      </c>
      <c r="D4" s="11" t="s">
        <v>47</v>
      </c>
    </row>
    <row r="5" spans="1:4" x14ac:dyDescent="0.4">
      <c r="A5" s="11">
        <v>6</v>
      </c>
      <c r="B5" s="11" t="s">
        <v>42</v>
      </c>
      <c r="C5" s="11">
        <v>3048</v>
      </c>
      <c r="D5" s="11">
        <v>2481</v>
      </c>
    </row>
    <row r="6" spans="1:4" x14ac:dyDescent="0.4">
      <c r="A6" s="11">
        <v>9</v>
      </c>
      <c r="B6" s="11">
        <v>111311</v>
      </c>
      <c r="C6" s="11">
        <v>125902</v>
      </c>
      <c r="D6" s="11">
        <v>54531</v>
      </c>
    </row>
    <row r="7" spans="1:4" x14ac:dyDescent="0.4">
      <c r="A7" s="11">
        <v>12</v>
      </c>
      <c r="B7" s="11">
        <v>438023</v>
      </c>
      <c r="C7" s="11">
        <v>2004443</v>
      </c>
      <c r="D7" s="11">
        <v>424033</v>
      </c>
    </row>
    <row r="8" spans="1:4" x14ac:dyDescent="0.4">
      <c r="A8" s="11">
        <v>15</v>
      </c>
      <c r="B8" s="11" t="s">
        <v>43</v>
      </c>
      <c r="C8" s="11">
        <v>3196674</v>
      </c>
      <c r="D8" s="11">
        <v>87801</v>
      </c>
    </row>
    <row r="9" spans="1:4" x14ac:dyDescent="0.4">
      <c r="A9" s="11">
        <v>18</v>
      </c>
      <c r="B9" s="11">
        <v>3083767</v>
      </c>
      <c r="C9" s="11">
        <v>2985956</v>
      </c>
      <c r="D9" s="11">
        <v>101447</v>
      </c>
    </row>
    <row r="10" spans="1:4" x14ac:dyDescent="0.4">
      <c r="A10" s="11">
        <v>21</v>
      </c>
      <c r="B10" s="11" t="s">
        <v>44</v>
      </c>
      <c r="C10" s="11" t="s">
        <v>45</v>
      </c>
      <c r="D10" s="11">
        <v>1017853</v>
      </c>
    </row>
    <row r="12" spans="1:4" x14ac:dyDescent="0.4">
      <c r="A12" s="31" t="s">
        <v>48</v>
      </c>
      <c r="B12" s="31"/>
      <c r="C12" s="31"/>
      <c r="D12" s="31"/>
    </row>
    <row r="13" spans="1:4" x14ac:dyDescent="0.4">
      <c r="A13" s="11" t="s">
        <v>4</v>
      </c>
      <c r="B13" s="11" t="s">
        <v>25</v>
      </c>
      <c r="C13" s="11" t="s">
        <v>26</v>
      </c>
      <c r="D13" s="11" t="s">
        <v>26</v>
      </c>
    </row>
    <row r="14" spans="1:4" x14ac:dyDescent="0.4">
      <c r="A14" s="11">
        <v>0</v>
      </c>
      <c r="B14" s="11">
        <v>2.1105900000000002</v>
      </c>
      <c r="C14" s="11">
        <v>1.556303</v>
      </c>
      <c r="D14" s="11">
        <v>1.591065</v>
      </c>
    </row>
    <row r="15" spans="1:4" x14ac:dyDescent="0.4">
      <c r="A15" s="11">
        <v>3</v>
      </c>
      <c r="B15" s="11">
        <v>2.3138670000000001</v>
      </c>
      <c r="C15" s="11">
        <v>2.1398790000000001</v>
      </c>
      <c r="D15" s="11">
        <v>2.7379869999999999</v>
      </c>
    </row>
    <row r="16" spans="1:4" x14ac:dyDescent="0.4">
      <c r="A16" s="11">
        <v>6</v>
      </c>
      <c r="B16" s="11">
        <v>3.6634180000000001</v>
      </c>
      <c r="C16" s="11">
        <v>3.4840149999999999</v>
      </c>
      <c r="D16" s="11">
        <v>3.3944519999999998</v>
      </c>
    </row>
    <row r="17" spans="1:4" x14ac:dyDescent="0.4">
      <c r="A17" s="11">
        <v>9</v>
      </c>
      <c r="B17" s="11">
        <v>5.0467060000000004</v>
      </c>
      <c r="C17" s="11">
        <v>5.1005599999999998</v>
      </c>
      <c r="D17" s="11">
        <v>4.7368350000000001</v>
      </c>
    </row>
    <row r="18" spans="1:4" x14ac:dyDescent="0.4">
      <c r="A18" s="11">
        <v>12</v>
      </c>
      <c r="B18" s="11">
        <v>5.6414140000000002</v>
      </c>
      <c r="C18" s="11">
        <v>6.3024120000000003</v>
      </c>
      <c r="D18" s="11">
        <v>5.6278949999999996</v>
      </c>
    </row>
    <row r="19" spans="1:4" x14ac:dyDescent="0.4">
      <c r="A19" s="11">
        <v>15</v>
      </c>
      <c r="B19" s="11">
        <v>6.4313349999999998</v>
      </c>
      <c r="C19" s="11">
        <v>6.5043959999999998</v>
      </c>
      <c r="D19" s="11">
        <v>5.9439460000000004</v>
      </c>
    </row>
    <row r="20" spans="1:4" x14ac:dyDescent="0.4">
      <c r="A20" s="11">
        <v>18</v>
      </c>
      <c r="B20" s="11">
        <v>6.4890379999999999</v>
      </c>
      <c r="C20" s="11">
        <v>6.4747960000000004</v>
      </c>
      <c r="D20" s="11">
        <v>6.00617</v>
      </c>
    </row>
    <row r="21" spans="1:4" x14ac:dyDescent="0.4">
      <c r="A21" s="11">
        <v>21</v>
      </c>
      <c r="B21" s="11">
        <v>6.4588150000000004</v>
      </c>
      <c r="C21" s="11">
        <v>6.4465769999999996</v>
      </c>
      <c r="D21" s="11">
        <v>6.0073720000000002</v>
      </c>
    </row>
  </sheetData>
  <mergeCells count="2">
    <mergeCell ref="A12:D12"/>
    <mergeCell ref="A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"/>
  <sheetViews>
    <sheetView workbookViewId="0">
      <selection activeCell="C11" sqref="C11"/>
    </sheetView>
  </sheetViews>
  <sheetFormatPr defaultRowHeight="13.9" x14ac:dyDescent="0.4"/>
  <sheetData>
    <row r="1" spans="1:9" ht="26.65" customHeight="1" x14ac:dyDescent="0.4">
      <c r="A1" s="11" t="s">
        <v>1</v>
      </c>
      <c r="B1" s="32" t="s">
        <v>50</v>
      </c>
      <c r="C1" s="33"/>
      <c r="D1" s="33"/>
      <c r="E1" s="34"/>
      <c r="F1" s="32" t="s">
        <v>0</v>
      </c>
      <c r="G1" s="33"/>
      <c r="H1" s="33"/>
      <c r="I1" s="34"/>
    </row>
    <row r="2" spans="1:9" x14ac:dyDescent="0.4">
      <c r="A2" s="11">
        <v>0</v>
      </c>
      <c r="B2" s="11">
        <v>14627</v>
      </c>
      <c r="C2" s="11">
        <v>14898</v>
      </c>
      <c r="D2" s="11">
        <v>16601</v>
      </c>
      <c r="E2" s="11">
        <v>18263</v>
      </c>
      <c r="F2" s="11">
        <v>12988</v>
      </c>
      <c r="G2" s="11">
        <v>19387</v>
      </c>
      <c r="H2" s="11">
        <v>25480</v>
      </c>
      <c r="I2" s="11">
        <v>21068</v>
      </c>
    </row>
    <row r="3" spans="1:9" x14ac:dyDescent="0.4">
      <c r="A3" s="11">
        <v>3</v>
      </c>
      <c r="B3" s="11">
        <v>25733</v>
      </c>
      <c r="C3" s="11">
        <v>21909</v>
      </c>
      <c r="D3" s="11">
        <v>24115</v>
      </c>
      <c r="E3" s="11">
        <v>28719</v>
      </c>
      <c r="F3" s="11">
        <v>10169</v>
      </c>
      <c r="G3" s="11">
        <v>13269</v>
      </c>
      <c r="H3" s="11">
        <v>14599</v>
      </c>
      <c r="I3" s="11">
        <v>10316</v>
      </c>
    </row>
    <row r="4" spans="1:9" x14ac:dyDescent="0.4">
      <c r="A4" s="11">
        <v>12</v>
      </c>
      <c r="B4" s="11">
        <v>54657</v>
      </c>
      <c r="C4" s="11">
        <v>48037</v>
      </c>
      <c r="D4" s="11">
        <v>55380</v>
      </c>
      <c r="E4" s="11">
        <v>54651</v>
      </c>
      <c r="F4" s="11">
        <v>14418</v>
      </c>
      <c r="G4" s="11">
        <v>13483</v>
      </c>
      <c r="H4" s="11">
        <v>15473</v>
      </c>
      <c r="I4" s="11">
        <v>13591</v>
      </c>
    </row>
    <row r="5" spans="1:9" x14ac:dyDescent="0.4">
      <c r="A5" s="11">
        <v>24</v>
      </c>
      <c r="B5" s="11">
        <v>154289</v>
      </c>
      <c r="C5" s="11">
        <v>146660</v>
      </c>
      <c r="D5" s="11">
        <v>206479</v>
      </c>
      <c r="E5" s="11">
        <v>208788</v>
      </c>
      <c r="F5" s="11">
        <v>45160</v>
      </c>
      <c r="G5" s="11">
        <v>66285</v>
      </c>
      <c r="H5" s="11">
        <v>49364</v>
      </c>
      <c r="I5" s="11">
        <v>47978</v>
      </c>
    </row>
    <row r="6" spans="1:9" x14ac:dyDescent="0.4">
      <c r="A6" s="11">
        <v>36</v>
      </c>
      <c r="B6" s="11">
        <v>432784</v>
      </c>
      <c r="C6" s="11">
        <v>359950</v>
      </c>
      <c r="D6" s="11">
        <v>296143</v>
      </c>
      <c r="E6" s="11">
        <v>228127</v>
      </c>
      <c r="F6" s="11">
        <v>123840</v>
      </c>
      <c r="G6" s="11">
        <v>102000</v>
      </c>
      <c r="H6" s="11">
        <v>115364</v>
      </c>
      <c r="I6" s="11">
        <v>63696</v>
      </c>
    </row>
    <row r="7" spans="1:9" x14ac:dyDescent="0.4">
      <c r="A7" s="11">
        <v>48</v>
      </c>
      <c r="B7" s="11">
        <v>952206</v>
      </c>
      <c r="C7" s="11">
        <v>542759</v>
      </c>
      <c r="D7" s="11">
        <v>767452</v>
      </c>
      <c r="E7" s="11">
        <v>1182928</v>
      </c>
      <c r="F7" s="11">
        <v>110654</v>
      </c>
      <c r="G7" s="11">
        <v>201377</v>
      </c>
      <c r="H7" s="11">
        <v>220439</v>
      </c>
      <c r="I7" s="11">
        <v>208859</v>
      </c>
    </row>
    <row r="8" spans="1:9" x14ac:dyDescent="0.4">
      <c r="A8" s="11">
        <v>60</v>
      </c>
      <c r="B8" s="11">
        <v>623769</v>
      </c>
      <c r="C8" s="11">
        <v>971985</v>
      </c>
      <c r="D8" s="11">
        <v>2251697</v>
      </c>
      <c r="E8" s="11">
        <v>1156721</v>
      </c>
      <c r="F8" s="11">
        <v>278229</v>
      </c>
      <c r="G8" s="11">
        <v>326441</v>
      </c>
      <c r="H8" s="11">
        <v>251362</v>
      </c>
      <c r="I8" s="11">
        <v>256817</v>
      </c>
    </row>
    <row r="9" spans="1:9" x14ac:dyDescent="0.4">
      <c r="A9" s="11">
        <v>72</v>
      </c>
      <c r="B9" s="11">
        <v>931331</v>
      </c>
      <c r="C9" s="11">
        <v>774593</v>
      </c>
      <c r="D9" s="11">
        <v>799629</v>
      </c>
      <c r="E9" s="11">
        <v>980051</v>
      </c>
      <c r="F9" s="11">
        <v>201733</v>
      </c>
      <c r="G9" s="11">
        <v>167720</v>
      </c>
      <c r="H9" s="11">
        <v>177156</v>
      </c>
      <c r="I9" s="11">
        <v>168537</v>
      </c>
    </row>
  </sheetData>
  <mergeCells count="2">
    <mergeCell ref="B1:E1"/>
    <mergeCell ref="F1:I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83393-C9BB-4105-922C-A7D488ED7CEA}">
  <dimension ref="B2:U28"/>
  <sheetViews>
    <sheetView topLeftCell="A6" workbookViewId="0">
      <selection activeCell="G18" sqref="G18"/>
    </sheetView>
  </sheetViews>
  <sheetFormatPr defaultRowHeight="13.9" x14ac:dyDescent="0.4"/>
  <cols>
    <col min="1" max="1" width="2.1328125" customWidth="1"/>
    <col min="2" max="2" width="13.59765625" customWidth="1"/>
  </cols>
  <sheetData>
    <row r="2" spans="2:21" ht="13.9" customHeight="1" x14ac:dyDescent="0.4">
      <c r="B2" s="35" t="s">
        <v>3</v>
      </c>
      <c r="C2" s="35" t="s">
        <v>4</v>
      </c>
      <c r="D2" s="32" t="s">
        <v>21</v>
      </c>
      <c r="E2" s="33"/>
      <c r="F2" s="33"/>
      <c r="G2" s="33"/>
      <c r="H2" s="33"/>
      <c r="I2" s="33"/>
      <c r="J2" s="33"/>
      <c r="K2" s="33"/>
      <c r="L2" s="34"/>
      <c r="M2" s="32" t="s">
        <v>49</v>
      </c>
      <c r="N2" s="33"/>
      <c r="O2" s="33"/>
      <c r="P2" s="33"/>
      <c r="Q2" s="33"/>
      <c r="R2" s="33"/>
      <c r="S2" s="33"/>
      <c r="T2" s="33"/>
      <c r="U2" s="33"/>
    </row>
    <row r="3" spans="2:21" x14ac:dyDescent="0.4">
      <c r="B3" s="36"/>
      <c r="C3" s="36"/>
      <c r="D3" s="1">
        <v>1</v>
      </c>
      <c r="E3" s="1">
        <v>2</v>
      </c>
      <c r="F3" s="1">
        <v>3</v>
      </c>
      <c r="G3" s="1">
        <v>4</v>
      </c>
      <c r="H3" s="1">
        <v>5</v>
      </c>
      <c r="I3" s="1">
        <v>6</v>
      </c>
      <c r="J3" s="1" t="s">
        <v>5</v>
      </c>
      <c r="K3" s="1" t="s">
        <v>6</v>
      </c>
      <c r="L3" s="1" t="s">
        <v>51</v>
      </c>
      <c r="M3" s="1">
        <v>1</v>
      </c>
      <c r="N3" s="1">
        <v>2</v>
      </c>
      <c r="O3" s="1">
        <v>3</v>
      </c>
      <c r="P3" s="1">
        <v>4</v>
      </c>
      <c r="Q3" s="1">
        <v>5</v>
      </c>
      <c r="R3" s="1">
        <v>6</v>
      </c>
      <c r="S3" s="1" t="s">
        <v>5</v>
      </c>
      <c r="T3" s="1" t="s">
        <v>6</v>
      </c>
      <c r="U3" s="1" t="s">
        <v>51</v>
      </c>
    </row>
    <row r="4" spans="2:21" x14ac:dyDescent="0.4">
      <c r="B4" s="2" t="s">
        <v>7</v>
      </c>
      <c r="C4" s="18">
        <v>0</v>
      </c>
      <c r="D4" s="3">
        <v>89</v>
      </c>
      <c r="E4" s="3">
        <v>42</v>
      </c>
      <c r="F4" s="3">
        <v>23</v>
      </c>
      <c r="G4" s="3">
        <v>128</v>
      </c>
      <c r="H4" s="3">
        <v>174</v>
      </c>
      <c r="I4" s="3">
        <v>64</v>
      </c>
      <c r="J4" s="19">
        <f>AVERAGE(D4:I4)</f>
        <v>86.666666666666671</v>
      </c>
      <c r="K4" s="6">
        <f>STDEV(D4:I4)</f>
        <v>56.397399467233122</v>
      </c>
      <c r="L4" s="6">
        <f>LOG(J4)</f>
        <v>1.9378520932511556</v>
      </c>
      <c r="M4" s="3">
        <v>0</v>
      </c>
      <c r="N4" s="3">
        <v>52</v>
      </c>
      <c r="O4" s="3">
        <v>48</v>
      </c>
      <c r="P4" s="3">
        <v>86</v>
      </c>
      <c r="Q4" s="3">
        <v>38</v>
      </c>
      <c r="R4" s="3">
        <v>109</v>
      </c>
      <c r="S4" s="17">
        <f>AVERAGE(M4:R4)</f>
        <v>55.5</v>
      </c>
      <c r="T4" s="6">
        <f>STDEV(M4:R4)</f>
        <v>38.072299641602946</v>
      </c>
      <c r="U4" s="6">
        <f>LOG(S4)</f>
        <v>1.7442929831226763</v>
      </c>
    </row>
    <row r="5" spans="2:21" x14ac:dyDescent="0.4">
      <c r="B5" s="2" t="s">
        <v>8</v>
      </c>
      <c r="C5" s="18">
        <v>2</v>
      </c>
      <c r="D5" s="3">
        <v>43</v>
      </c>
      <c r="E5" s="3">
        <v>40</v>
      </c>
      <c r="F5" s="3">
        <v>36</v>
      </c>
      <c r="G5" s="3">
        <v>146</v>
      </c>
      <c r="H5" s="3">
        <v>57</v>
      </c>
      <c r="I5" s="3">
        <v>161</v>
      </c>
      <c r="J5" s="19">
        <f t="shared" ref="J5:J8" si="0">AVERAGE(D5:I5)</f>
        <v>80.5</v>
      </c>
      <c r="K5" s="6">
        <f t="shared" ref="K5:K15" si="1">STDEV(D5:I5)</f>
        <v>57.183039443527306</v>
      </c>
      <c r="L5" s="6">
        <f t="shared" ref="L5:L13" si="2">LOG(J5)</f>
        <v>1.9057958803678685</v>
      </c>
      <c r="M5" s="3">
        <v>63</v>
      </c>
      <c r="N5" s="3">
        <v>54</v>
      </c>
      <c r="O5" s="3">
        <v>12</v>
      </c>
      <c r="P5" s="3">
        <v>31</v>
      </c>
      <c r="Q5" s="3">
        <v>48</v>
      </c>
      <c r="R5" s="3">
        <v>22</v>
      </c>
      <c r="S5" s="17">
        <f t="shared" ref="S5:S10" si="3">AVERAGE(M5:R5)</f>
        <v>38.333333333333336</v>
      </c>
      <c r="T5" s="6">
        <f t="shared" ref="T5:T13" si="4">STDEV(M5:R5)</f>
        <v>19.805723078612068</v>
      </c>
      <c r="U5" s="6">
        <f t="shared" ref="U5:U15" si="5">LOG(S5)</f>
        <v>1.5835765856339492</v>
      </c>
    </row>
    <row r="6" spans="2:21" x14ac:dyDescent="0.4">
      <c r="B6" s="2" t="s">
        <v>9</v>
      </c>
      <c r="C6" s="18">
        <v>4</v>
      </c>
      <c r="D6" s="3">
        <v>1055</v>
      </c>
      <c r="E6" s="3">
        <v>214</v>
      </c>
      <c r="F6" s="3">
        <v>67</v>
      </c>
      <c r="G6" s="3">
        <v>63</v>
      </c>
      <c r="H6" s="3">
        <v>256</v>
      </c>
      <c r="I6" s="3">
        <v>126</v>
      </c>
      <c r="J6" s="19">
        <f t="shared" si="0"/>
        <v>296.83333333333331</v>
      </c>
      <c r="K6" s="6">
        <f t="shared" si="1"/>
        <v>379.48144442998353</v>
      </c>
      <c r="L6" s="6">
        <f t="shared" si="2"/>
        <v>2.4725126690795998</v>
      </c>
      <c r="M6" s="3">
        <v>107</v>
      </c>
      <c r="N6" s="3">
        <v>117</v>
      </c>
      <c r="O6" s="3">
        <v>101</v>
      </c>
      <c r="P6" s="3">
        <v>10</v>
      </c>
      <c r="Q6" s="3">
        <v>95</v>
      </c>
      <c r="R6" s="3">
        <v>98</v>
      </c>
      <c r="S6" s="17">
        <f t="shared" si="3"/>
        <v>88</v>
      </c>
      <c r="T6" s="6">
        <f t="shared" si="4"/>
        <v>38.997435813140328</v>
      </c>
      <c r="U6" s="6">
        <f t="shared" si="5"/>
        <v>1.9444826721501687</v>
      </c>
    </row>
    <row r="7" spans="2:21" x14ac:dyDescent="0.4">
      <c r="B7" s="2" t="s">
        <v>10</v>
      </c>
      <c r="C7" s="18">
        <v>6</v>
      </c>
      <c r="D7" s="3">
        <v>776300</v>
      </c>
      <c r="E7" s="3">
        <v>980270</v>
      </c>
      <c r="F7" s="3">
        <v>72871</v>
      </c>
      <c r="G7" s="3">
        <v>77387</v>
      </c>
      <c r="H7" s="3">
        <v>195587</v>
      </c>
      <c r="I7" s="3">
        <v>124392</v>
      </c>
      <c r="J7" s="19">
        <f t="shared" si="0"/>
        <v>371134.5</v>
      </c>
      <c r="K7" s="6">
        <f t="shared" si="1"/>
        <v>400537.7972180653</v>
      </c>
      <c r="L7" s="6">
        <f t="shared" si="2"/>
        <v>5.5695313274643858</v>
      </c>
      <c r="M7" s="3">
        <v>47</v>
      </c>
      <c r="N7" s="3">
        <v>43</v>
      </c>
      <c r="O7" s="3">
        <v>336</v>
      </c>
      <c r="P7" s="3">
        <v>1158</v>
      </c>
      <c r="Q7" s="3">
        <v>5290</v>
      </c>
      <c r="R7" s="3">
        <v>1735</v>
      </c>
      <c r="S7" s="17">
        <f t="shared" si="3"/>
        <v>1434.8333333333333</v>
      </c>
      <c r="T7" s="6">
        <f t="shared" si="4"/>
        <v>2004.9819367432385</v>
      </c>
      <c r="U7" s="6">
        <f t="shared" si="5"/>
        <v>3.1568014574342143</v>
      </c>
    </row>
    <row r="8" spans="2:21" x14ac:dyDescent="0.4">
      <c r="B8" s="2" t="s">
        <v>11</v>
      </c>
      <c r="C8" s="18">
        <v>8</v>
      </c>
      <c r="D8" s="20">
        <v>4122200</v>
      </c>
      <c r="E8" s="20">
        <v>3500992</v>
      </c>
      <c r="F8" s="20">
        <v>921160</v>
      </c>
      <c r="G8" s="20">
        <v>278939</v>
      </c>
      <c r="H8" s="20">
        <v>1145019</v>
      </c>
      <c r="I8" s="20">
        <v>1006629</v>
      </c>
      <c r="J8" s="21">
        <f t="shared" si="0"/>
        <v>1829156.5</v>
      </c>
      <c r="K8" s="6">
        <f t="shared" si="1"/>
        <v>1576407.9408854486</v>
      </c>
      <c r="L8" s="6">
        <f t="shared" si="2"/>
        <v>6.2622508646774842</v>
      </c>
      <c r="M8" s="20">
        <v>24191</v>
      </c>
      <c r="N8" s="20">
        <v>40921</v>
      </c>
      <c r="O8" s="20">
        <v>32209</v>
      </c>
      <c r="P8" s="20">
        <v>81674</v>
      </c>
      <c r="Q8" s="20">
        <v>21170</v>
      </c>
      <c r="R8" s="20">
        <v>152802</v>
      </c>
      <c r="S8" s="17">
        <f t="shared" si="3"/>
        <v>58827.833333333336</v>
      </c>
      <c r="T8" s="6">
        <f t="shared" si="4"/>
        <v>50990.451919615953</v>
      </c>
      <c r="U8" s="6">
        <f t="shared" si="5"/>
        <v>4.7695828533389077</v>
      </c>
    </row>
    <row r="9" spans="2:21" x14ac:dyDescent="0.4">
      <c r="B9" s="2" t="s">
        <v>12</v>
      </c>
      <c r="C9" s="18">
        <v>10</v>
      </c>
      <c r="D9" s="3">
        <v>2346045</v>
      </c>
      <c r="E9" s="3">
        <v>3010885</v>
      </c>
      <c r="F9" s="3">
        <v>1342272</v>
      </c>
      <c r="G9" s="3">
        <v>3216131</v>
      </c>
      <c r="H9" s="3">
        <v>3192438</v>
      </c>
      <c r="I9" s="3">
        <v>2841063</v>
      </c>
      <c r="J9" s="19">
        <f>AVERAGE(D9:I9)</f>
        <v>2658139</v>
      </c>
      <c r="K9" s="6">
        <f t="shared" si="1"/>
        <v>718836.56700003799</v>
      </c>
      <c r="L9" s="6">
        <f t="shared" si="2"/>
        <v>6.4245776874248461</v>
      </c>
      <c r="M9" s="3">
        <v>125776</v>
      </c>
      <c r="N9" s="3">
        <v>122976</v>
      </c>
      <c r="O9" s="3">
        <v>79168</v>
      </c>
      <c r="P9" s="3">
        <v>192309</v>
      </c>
      <c r="Q9" s="3">
        <v>286218</v>
      </c>
      <c r="R9" s="3">
        <v>62999</v>
      </c>
      <c r="S9" s="17">
        <f t="shared" si="3"/>
        <v>144907.66666666666</v>
      </c>
      <c r="T9" s="6">
        <f t="shared" si="4"/>
        <v>82575.115899807643</v>
      </c>
      <c r="U9" s="6">
        <f t="shared" si="5"/>
        <v>5.1610913634073139</v>
      </c>
    </row>
    <row r="10" spans="2:21" x14ac:dyDescent="0.4">
      <c r="B10" s="2" t="s">
        <v>13</v>
      </c>
      <c r="C10" s="22">
        <v>12</v>
      </c>
      <c r="D10" s="20">
        <v>3907320</v>
      </c>
      <c r="E10" s="20">
        <v>4868084</v>
      </c>
      <c r="F10" s="20">
        <v>2859034</v>
      </c>
      <c r="G10" s="20">
        <v>5254440</v>
      </c>
      <c r="H10" s="23">
        <v>5684990</v>
      </c>
      <c r="I10" s="23">
        <v>4634211</v>
      </c>
      <c r="J10" s="19">
        <f t="shared" ref="J10:J15" si="6">AVERAGE(D10:I10)</f>
        <v>4534679.833333333</v>
      </c>
      <c r="K10" s="6">
        <f t="shared" si="1"/>
        <v>1016238.3861863149</v>
      </c>
      <c r="L10" s="6">
        <f t="shared" si="2"/>
        <v>6.6565466295383118</v>
      </c>
      <c r="M10" s="20">
        <v>8636</v>
      </c>
      <c r="N10" s="20">
        <v>161576</v>
      </c>
      <c r="O10" s="20">
        <v>119647</v>
      </c>
      <c r="P10" s="20">
        <v>212317</v>
      </c>
      <c r="Q10" s="20">
        <v>544931</v>
      </c>
      <c r="R10" s="20">
        <v>77221</v>
      </c>
      <c r="S10" s="24">
        <f t="shared" si="3"/>
        <v>187388</v>
      </c>
      <c r="T10" s="6">
        <f t="shared" si="4"/>
        <v>188574.97167333739</v>
      </c>
      <c r="U10" s="6">
        <f t="shared" si="5"/>
        <v>5.2727417759826665</v>
      </c>
    </row>
    <row r="11" spans="2:21" x14ac:dyDescent="0.4">
      <c r="B11" s="2" t="s">
        <v>15</v>
      </c>
      <c r="C11" s="18" t="s">
        <v>52</v>
      </c>
      <c r="D11" s="4" t="s">
        <v>27</v>
      </c>
      <c r="E11" s="3">
        <v>2726138</v>
      </c>
      <c r="F11" s="3">
        <v>5102687</v>
      </c>
      <c r="G11" s="3">
        <v>5696071</v>
      </c>
      <c r="H11" s="3">
        <v>7719719</v>
      </c>
      <c r="I11" s="3">
        <v>5090130</v>
      </c>
      <c r="J11" s="19">
        <f t="shared" si="6"/>
        <v>5266949</v>
      </c>
      <c r="K11" s="6">
        <f t="shared" si="1"/>
        <v>1782848.413698568</v>
      </c>
      <c r="L11" s="6">
        <f t="shared" si="2"/>
        <v>6.7215591130934191</v>
      </c>
      <c r="M11" s="3">
        <v>194276</v>
      </c>
      <c r="N11" s="3">
        <v>293135</v>
      </c>
      <c r="O11" s="3">
        <v>166901</v>
      </c>
      <c r="P11" s="3">
        <v>348535</v>
      </c>
      <c r="Q11" s="3">
        <v>395154</v>
      </c>
      <c r="R11" s="3">
        <v>186871</v>
      </c>
      <c r="S11" s="17">
        <f>AVERAGE(M11:R11)</f>
        <v>264145.33333333331</v>
      </c>
      <c r="T11" s="6">
        <f t="shared" si="4"/>
        <v>95325.541229340321</v>
      </c>
      <c r="U11" s="6">
        <f t="shared" si="5"/>
        <v>5.4218429423919341</v>
      </c>
    </row>
    <row r="12" spans="2:21" x14ac:dyDescent="0.4">
      <c r="B12" s="2" t="s">
        <v>16</v>
      </c>
      <c r="C12" s="18" t="s">
        <v>53</v>
      </c>
      <c r="D12" s="4" t="s">
        <v>27</v>
      </c>
      <c r="E12" s="3">
        <v>5235894</v>
      </c>
      <c r="F12" s="3">
        <v>3926921</v>
      </c>
      <c r="G12" s="3">
        <v>5133456</v>
      </c>
      <c r="H12" s="3">
        <v>5497689</v>
      </c>
      <c r="I12" s="3">
        <v>5235894</v>
      </c>
      <c r="J12" s="19">
        <f t="shared" si="6"/>
        <v>5005970.8</v>
      </c>
      <c r="K12" s="6">
        <f t="shared" si="1"/>
        <v>618085.16628107103</v>
      </c>
      <c r="L12" s="6">
        <f t="shared" si="2"/>
        <v>6.69948831202493</v>
      </c>
      <c r="M12" s="3">
        <v>798149</v>
      </c>
      <c r="N12" s="20">
        <v>567466</v>
      </c>
      <c r="O12" s="20">
        <v>342684</v>
      </c>
      <c r="P12" s="3">
        <v>703804</v>
      </c>
      <c r="Q12" s="3">
        <v>560369</v>
      </c>
      <c r="R12" s="3">
        <v>426373</v>
      </c>
      <c r="S12" s="17">
        <f>AVERAGE(M12:R12)</f>
        <v>566474.16666666663</v>
      </c>
      <c r="T12" s="6">
        <f t="shared" si="4"/>
        <v>168689.85975145825</v>
      </c>
      <c r="U12" s="6">
        <f t="shared" si="5"/>
        <v>5.7531801092039485</v>
      </c>
    </row>
    <row r="13" spans="2:21" x14ac:dyDescent="0.4">
      <c r="B13" s="2" t="s">
        <v>17</v>
      </c>
      <c r="C13" s="18" t="s">
        <v>54</v>
      </c>
      <c r="D13" s="4" t="s">
        <v>27</v>
      </c>
      <c r="E13" s="3">
        <v>11296149</v>
      </c>
      <c r="F13" s="3">
        <v>8630107</v>
      </c>
      <c r="G13" s="3">
        <v>7445317</v>
      </c>
      <c r="H13" s="3">
        <v>122014946</v>
      </c>
      <c r="I13" s="3">
        <v>7603108</v>
      </c>
      <c r="J13" s="19">
        <f t="shared" si="6"/>
        <v>31397925.399999999</v>
      </c>
      <c r="K13" s="6">
        <f t="shared" si="1"/>
        <v>50679927.426484376</v>
      </c>
      <c r="L13" s="6">
        <f t="shared" si="2"/>
        <v>7.4969009532611892</v>
      </c>
      <c r="M13" s="20">
        <v>2385843</v>
      </c>
      <c r="N13" s="20">
        <v>2518935</v>
      </c>
      <c r="O13" s="20">
        <v>412571</v>
      </c>
      <c r="P13" s="20">
        <v>506640</v>
      </c>
      <c r="Q13" s="20">
        <v>1455940</v>
      </c>
      <c r="R13" s="20">
        <v>1138208</v>
      </c>
      <c r="S13" s="26">
        <f>AVERAGE(M13:R13)</f>
        <v>1403022.8333333333</v>
      </c>
      <c r="T13" s="6">
        <f t="shared" si="4"/>
        <v>902066.47030591196</v>
      </c>
      <c r="U13" s="6">
        <f t="shared" si="5"/>
        <v>6.1470647389613449</v>
      </c>
    </row>
    <row r="14" spans="2:21" x14ac:dyDescent="0.4">
      <c r="B14" s="2" t="s">
        <v>18</v>
      </c>
      <c r="C14" s="18" t="s">
        <v>55</v>
      </c>
      <c r="D14" s="4" t="s">
        <v>27</v>
      </c>
      <c r="E14" s="3">
        <v>10755454</v>
      </c>
      <c r="F14" s="3">
        <v>6220526</v>
      </c>
      <c r="G14" s="3">
        <v>5551375</v>
      </c>
      <c r="H14" s="3">
        <v>12699700</v>
      </c>
      <c r="I14" s="3">
        <v>5913460</v>
      </c>
      <c r="J14" s="19">
        <f t="shared" si="6"/>
        <v>8228103</v>
      </c>
      <c r="K14" s="6">
        <f t="shared" si="1"/>
        <v>3276259.0412684097</v>
      </c>
      <c r="L14" s="6">
        <f>LOG(J14)</f>
        <v>6.9152997195870585</v>
      </c>
      <c r="M14" s="20">
        <v>2405325</v>
      </c>
      <c r="N14" s="20">
        <v>1818187</v>
      </c>
      <c r="O14" s="20">
        <v>637733</v>
      </c>
      <c r="P14" s="3">
        <v>1416932</v>
      </c>
      <c r="Q14" s="3">
        <v>818389</v>
      </c>
      <c r="R14" s="3">
        <v>1060415</v>
      </c>
      <c r="S14" s="26">
        <f>AVERAGE(M14:R14)</f>
        <v>1359496.8333333333</v>
      </c>
      <c r="T14" s="6">
        <f t="shared" ref="T14" si="7">STDEV(M14:S14)</f>
        <v>606992.95479064004</v>
      </c>
      <c r="U14" s="6">
        <f t="shared" si="5"/>
        <v>6.1333782003255335</v>
      </c>
    </row>
    <row r="15" spans="2:21" x14ac:dyDescent="0.4">
      <c r="B15" s="2" t="s">
        <v>19</v>
      </c>
      <c r="C15" s="18">
        <v>22</v>
      </c>
      <c r="D15" s="4" t="s">
        <v>27</v>
      </c>
      <c r="E15" s="3">
        <v>4452401</v>
      </c>
      <c r="F15" s="3">
        <v>8157701</v>
      </c>
      <c r="G15" s="3">
        <v>3344862</v>
      </c>
      <c r="H15" s="3">
        <v>6227460</v>
      </c>
      <c r="I15" s="3">
        <v>5707551</v>
      </c>
      <c r="J15" s="19">
        <f t="shared" si="6"/>
        <v>5577995</v>
      </c>
      <c r="K15" s="6">
        <f t="shared" si="1"/>
        <v>1826699.0336616756</v>
      </c>
      <c r="L15" s="6">
        <f>LOG(J15)</f>
        <v>6.7464781206375637</v>
      </c>
      <c r="M15" s="3">
        <v>2553243</v>
      </c>
      <c r="N15" s="25">
        <v>1997471</v>
      </c>
      <c r="O15" s="25">
        <v>549784</v>
      </c>
      <c r="P15" s="3">
        <v>1664109</v>
      </c>
      <c r="Q15" s="25">
        <v>452380</v>
      </c>
      <c r="R15" s="3">
        <v>113198</v>
      </c>
      <c r="S15" s="26">
        <f>AVERAGE(M15:R15)</f>
        <v>1221697.5</v>
      </c>
      <c r="T15" s="6">
        <f>STDEV(M15:S15)</f>
        <v>898392.47047096107</v>
      </c>
      <c r="U15" s="6">
        <f t="shared" si="5"/>
        <v>6.0869636851667988</v>
      </c>
    </row>
    <row r="16" spans="2:21" x14ac:dyDescent="0.4">
      <c r="B16" s="29" t="s">
        <v>82</v>
      </c>
      <c r="C16" s="31" t="s">
        <v>21</v>
      </c>
      <c r="D16" s="31"/>
      <c r="E16" s="31"/>
      <c r="F16" s="31"/>
      <c r="G16" s="31"/>
      <c r="H16" s="31"/>
      <c r="I16" s="31"/>
      <c r="M16" s="31" t="s">
        <v>83</v>
      </c>
      <c r="N16" s="31"/>
      <c r="O16" s="31"/>
      <c r="P16" s="31"/>
      <c r="Q16" s="31"/>
      <c r="R16" s="31"/>
    </row>
    <row r="17" spans="3:19" x14ac:dyDescent="0.4">
      <c r="C17" s="3">
        <v>0</v>
      </c>
      <c r="D17" s="3">
        <f>LOG(D4)</f>
        <v>1.9493900066449128</v>
      </c>
      <c r="E17" s="3">
        <f t="shared" ref="E17:I18" si="8">LOG(E4)</f>
        <v>1.6232492903979006</v>
      </c>
      <c r="F17" s="3">
        <f t="shared" si="8"/>
        <v>1.3617278360175928</v>
      </c>
      <c r="G17" s="3">
        <f t="shared" si="8"/>
        <v>2.1072099696478683</v>
      </c>
      <c r="H17" s="3">
        <f t="shared" si="8"/>
        <v>2.2405492482825999</v>
      </c>
      <c r="I17" s="3">
        <f t="shared" si="8"/>
        <v>1.8061799739838871</v>
      </c>
      <c r="M17" s="3" t="e">
        <f>LOG(M4)</f>
        <v>#NUM!</v>
      </c>
      <c r="N17" s="3">
        <f>LOG(N4)</f>
        <v>1.7160033436347992</v>
      </c>
      <c r="O17" s="3">
        <f t="shared" ref="O17:S17" si="9">LOG(O4)</f>
        <v>1.6812412373755872</v>
      </c>
      <c r="P17" s="3">
        <f t="shared" si="9"/>
        <v>1.9344984512435677</v>
      </c>
      <c r="Q17" s="3">
        <f t="shared" si="9"/>
        <v>1.5797835966168101</v>
      </c>
      <c r="R17" s="3">
        <f t="shared" si="9"/>
        <v>2.0374264979406238</v>
      </c>
      <c r="S17" s="3">
        <f t="shared" si="9"/>
        <v>1.7442929831226763</v>
      </c>
    </row>
    <row r="18" spans="3:19" x14ac:dyDescent="0.4">
      <c r="C18" s="3">
        <v>2</v>
      </c>
      <c r="D18" s="3">
        <f>LOG(D5)</f>
        <v>1.6334684555795864</v>
      </c>
      <c r="E18" s="3">
        <f t="shared" si="8"/>
        <v>1.6020599913279623</v>
      </c>
      <c r="F18" s="3">
        <f t="shared" si="8"/>
        <v>1.5563025007672873</v>
      </c>
      <c r="G18" s="3">
        <f t="shared" si="8"/>
        <v>2.1643528557844371</v>
      </c>
      <c r="H18" s="3">
        <f t="shared" si="8"/>
        <v>1.7558748556724915</v>
      </c>
      <c r="I18" s="3">
        <f t="shared" si="8"/>
        <v>2.2068258760318495</v>
      </c>
      <c r="M18" s="3">
        <f t="shared" ref="M18:S28" si="10">LOG(M5)</f>
        <v>1.7993405494535817</v>
      </c>
      <c r="N18" s="3">
        <f t="shared" si="10"/>
        <v>1.7323937598229686</v>
      </c>
      <c r="O18" s="3">
        <f t="shared" si="10"/>
        <v>1.0791812460476249</v>
      </c>
      <c r="P18" s="3">
        <f t="shared" si="10"/>
        <v>1.4913616938342726</v>
      </c>
      <c r="Q18" s="3">
        <f t="shared" si="10"/>
        <v>1.6812412373755872</v>
      </c>
      <c r="R18" s="3">
        <f t="shared" si="10"/>
        <v>1.3424226808222062</v>
      </c>
      <c r="S18" s="3">
        <f t="shared" si="10"/>
        <v>1.5835765856339492</v>
      </c>
    </row>
    <row r="19" spans="3:19" x14ac:dyDescent="0.4">
      <c r="C19" s="3">
        <v>4</v>
      </c>
      <c r="D19" s="3">
        <f t="shared" ref="D19:I24" si="11">LOG(D6)</f>
        <v>3.0232524596337114</v>
      </c>
      <c r="E19" s="3">
        <f t="shared" si="11"/>
        <v>2.330413773349191</v>
      </c>
      <c r="F19" s="3">
        <f t="shared" si="11"/>
        <v>1.8260748027008264</v>
      </c>
      <c r="G19" s="3">
        <f t="shared" si="11"/>
        <v>1.7993405494535817</v>
      </c>
      <c r="H19" s="3">
        <f t="shared" si="11"/>
        <v>2.4082399653118496</v>
      </c>
      <c r="I19" s="3">
        <f t="shared" si="11"/>
        <v>2.1003705451175629</v>
      </c>
      <c r="M19" s="3">
        <f t="shared" si="10"/>
        <v>2.0293837776852097</v>
      </c>
      <c r="N19" s="3">
        <f t="shared" si="10"/>
        <v>2.0681858617461617</v>
      </c>
      <c r="O19" s="3">
        <f t="shared" si="10"/>
        <v>2.0043213737826426</v>
      </c>
      <c r="P19" s="3">
        <f t="shared" si="10"/>
        <v>1</v>
      </c>
      <c r="Q19" s="3">
        <f t="shared" si="10"/>
        <v>1.9777236052888478</v>
      </c>
      <c r="R19" s="3">
        <f t="shared" si="10"/>
        <v>1.9912260756924949</v>
      </c>
      <c r="S19" s="3">
        <f t="shared" si="10"/>
        <v>1.9444826721501687</v>
      </c>
    </row>
    <row r="20" spans="3:19" x14ac:dyDescent="0.4">
      <c r="C20" s="3">
        <v>6</v>
      </c>
      <c r="D20" s="3">
        <f t="shared" si="11"/>
        <v>5.8900295861634167</v>
      </c>
      <c r="E20" s="3">
        <f t="shared" si="11"/>
        <v>5.9913457117741116</v>
      </c>
      <c r="F20" s="3">
        <f t="shared" si="11"/>
        <v>4.8625547293368143</v>
      </c>
      <c r="G20" s="3">
        <f t="shared" si="11"/>
        <v>4.8886680110388268</v>
      </c>
      <c r="H20" s="3">
        <f t="shared" si="11"/>
        <v>5.2913399853396701</v>
      </c>
      <c r="I20" s="3">
        <f t="shared" si="11"/>
        <v>5.0947924505511368</v>
      </c>
      <c r="M20" s="3">
        <f t="shared" si="10"/>
        <v>1.6720978579357175</v>
      </c>
      <c r="N20" s="3">
        <f t="shared" si="10"/>
        <v>1.6334684555795864</v>
      </c>
      <c r="O20" s="3">
        <f t="shared" si="10"/>
        <v>2.5263392773898441</v>
      </c>
      <c r="P20" s="3">
        <f t="shared" si="10"/>
        <v>3.0637085593914173</v>
      </c>
      <c r="Q20" s="3">
        <f t="shared" si="10"/>
        <v>3.7234556720351857</v>
      </c>
      <c r="R20" s="3">
        <f t="shared" si="10"/>
        <v>3.2392994791268923</v>
      </c>
      <c r="S20" s="3">
        <f t="shared" si="10"/>
        <v>3.1568014574342143</v>
      </c>
    </row>
    <row r="21" spans="3:19" x14ac:dyDescent="0.4">
      <c r="C21" s="3">
        <v>8</v>
      </c>
      <c r="D21" s="3">
        <f t="shared" si="11"/>
        <v>6.6151290589592655</v>
      </c>
      <c r="E21" s="3">
        <f t="shared" si="11"/>
        <v>6.5441911183743375</v>
      </c>
      <c r="F21" s="3">
        <f t="shared" si="11"/>
        <v>5.964335071111079</v>
      </c>
      <c r="G21" s="3">
        <f t="shared" si="11"/>
        <v>5.4455092396180662</v>
      </c>
      <c r="H21" s="3">
        <f t="shared" si="11"/>
        <v>6.0588126932494388</v>
      </c>
      <c r="I21" s="3">
        <f t="shared" si="11"/>
        <v>6.0028694378419223</v>
      </c>
      <c r="M21" s="3">
        <f t="shared" si="10"/>
        <v>4.3836538214625582</v>
      </c>
      <c r="N21" s="3">
        <f t="shared" si="10"/>
        <v>4.6119462381675751</v>
      </c>
      <c r="O21" s="3">
        <f t="shared" si="10"/>
        <v>4.5079772413914503</v>
      </c>
      <c r="P21" s="3">
        <f t="shared" si="10"/>
        <v>4.9120838257658948</v>
      </c>
      <c r="Q21" s="3">
        <f t="shared" si="10"/>
        <v>4.3257208580194124</v>
      </c>
      <c r="R21" s="3">
        <f t="shared" si="10"/>
        <v>5.1841290386852164</v>
      </c>
      <c r="S21" s="3">
        <f t="shared" si="10"/>
        <v>4.7695828533389077</v>
      </c>
    </row>
    <row r="22" spans="3:19" x14ac:dyDescent="0.4">
      <c r="C22" s="3">
        <v>10</v>
      </c>
      <c r="D22" s="3">
        <f t="shared" si="11"/>
        <v>6.37033633815643</v>
      </c>
      <c r="E22" s="3">
        <f t="shared" si="11"/>
        <v>6.4786941680603505</v>
      </c>
      <c r="F22" s="3">
        <f t="shared" si="11"/>
        <v>6.1278405308325574</v>
      </c>
      <c r="G22" s="3">
        <f t="shared" si="11"/>
        <v>6.5073337301940857</v>
      </c>
      <c r="H22" s="3">
        <f t="shared" si="11"/>
        <v>6.5041224716302555</v>
      </c>
      <c r="I22" s="3">
        <f t="shared" si="11"/>
        <v>6.4534808642224082</v>
      </c>
      <c r="M22" s="3">
        <f t="shared" si="10"/>
        <v>5.0995977789316393</v>
      </c>
      <c r="N22" s="3">
        <f t="shared" si="10"/>
        <v>5.0898203627842546</v>
      </c>
      <c r="O22" s="3">
        <f t="shared" si="10"/>
        <v>4.8985496736130081</v>
      </c>
      <c r="P22" s="3">
        <f t="shared" si="10"/>
        <v>5.2839996095576369</v>
      </c>
      <c r="Q22" s="3">
        <f t="shared" si="10"/>
        <v>5.4566969426832177</v>
      </c>
      <c r="R22" s="3">
        <f t="shared" si="10"/>
        <v>4.7993336558356656</v>
      </c>
      <c r="S22" s="3">
        <f t="shared" si="10"/>
        <v>5.1610913634073139</v>
      </c>
    </row>
    <row r="23" spans="3:19" x14ac:dyDescent="0.4">
      <c r="C23" s="3">
        <v>12</v>
      </c>
      <c r="D23" s="3">
        <f t="shared" si="11"/>
        <v>6.5918789803425799</v>
      </c>
      <c r="E23" s="3">
        <f t="shared" si="11"/>
        <v>6.6873580634819669</v>
      </c>
      <c r="F23" s="3">
        <f t="shared" si="11"/>
        <v>6.4562193200745277</v>
      </c>
      <c r="G23" s="3">
        <f t="shared" si="11"/>
        <v>6.7205264372302222</v>
      </c>
      <c r="H23" s="3">
        <f t="shared" si="11"/>
        <v>6.7547297050925943</v>
      </c>
      <c r="I23" s="3">
        <f t="shared" si="11"/>
        <v>6.6659758037417234</v>
      </c>
      <c r="M23" s="3">
        <f t="shared" si="10"/>
        <v>3.936312633662193</v>
      </c>
      <c r="N23" s="3">
        <f t="shared" si="10"/>
        <v>5.2083768524680689</v>
      </c>
      <c r="O23" s="3">
        <f t="shared" si="10"/>
        <v>5.0779018136909553</v>
      </c>
      <c r="P23" s="3">
        <f t="shared" si="10"/>
        <v>5.3269847690628884</v>
      </c>
      <c r="Q23" s="3">
        <f t="shared" si="10"/>
        <v>5.7363415147236845</v>
      </c>
      <c r="R23" s="3">
        <f t="shared" si="10"/>
        <v>4.8877354213707793</v>
      </c>
      <c r="S23" s="3">
        <f t="shared" si="10"/>
        <v>5.2727417759826665</v>
      </c>
    </row>
    <row r="24" spans="3:19" x14ac:dyDescent="0.4">
      <c r="C24" s="3" t="s">
        <v>52</v>
      </c>
      <c r="D24" s="3" t="e">
        <f>LOG(D11)</f>
        <v>#VALUE!</v>
      </c>
      <c r="E24" s="3">
        <f t="shared" si="11"/>
        <v>6.4355478365028915</v>
      </c>
      <c r="F24" s="3">
        <f t="shared" si="11"/>
        <v>6.7077989294253397</v>
      </c>
      <c r="G24" s="3">
        <f t="shared" si="11"/>
        <v>6.7555753940269812</v>
      </c>
      <c r="H24" s="3">
        <f t="shared" si="11"/>
        <v>6.8876014921789386</v>
      </c>
      <c r="I24" s="3">
        <f t="shared" si="11"/>
        <v>6.706728874195635</v>
      </c>
      <c r="M24" s="3">
        <f t="shared" si="10"/>
        <v>5.288419153088979</v>
      </c>
      <c r="N24" s="3">
        <f t="shared" si="10"/>
        <v>5.4670676758228796</v>
      </c>
      <c r="O24" s="3">
        <f t="shared" si="10"/>
        <v>5.222458938795369</v>
      </c>
      <c r="P24" s="3">
        <f t="shared" si="10"/>
        <v>5.5422463966194835</v>
      </c>
      <c r="Q24" s="3">
        <f t="shared" si="10"/>
        <v>5.5967663825023353</v>
      </c>
      <c r="R24" s="3">
        <f t="shared" si="10"/>
        <v>5.2715419096336165</v>
      </c>
      <c r="S24" s="3">
        <f t="shared" si="10"/>
        <v>5.4218429423919341</v>
      </c>
    </row>
    <row r="25" spans="3:19" x14ac:dyDescent="0.4">
      <c r="C25" s="3" t="s">
        <v>53</v>
      </c>
      <c r="D25" s="3" t="e">
        <f t="shared" ref="D25:I28" si="12">LOG(D12)</f>
        <v>#VALUE!</v>
      </c>
      <c r="E25" s="3">
        <f t="shared" si="12"/>
        <v>6.7189908457318372</v>
      </c>
      <c r="F25" s="3">
        <f t="shared" si="12"/>
        <v>6.5940521644206154</v>
      </c>
      <c r="G25" s="3">
        <f t="shared" si="12"/>
        <v>6.7104098439388675</v>
      </c>
      <c r="H25" s="3">
        <f t="shared" si="12"/>
        <v>6.7401801685005243</v>
      </c>
      <c r="I25" s="3">
        <f t="shared" si="12"/>
        <v>6.7189908457318372</v>
      </c>
      <c r="M25" s="3">
        <f t="shared" si="10"/>
        <v>5.9020839738536681</v>
      </c>
      <c r="N25" s="3">
        <f t="shared" si="10"/>
        <v>5.7539398456806099</v>
      </c>
      <c r="O25" s="3">
        <f t="shared" si="10"/>
        <v>5.5348938275873616</v>
      </c>
      <c r="P25" s="3">
        <f t="shared" si="10"/>
        <v>5.8474517307756591</v>
      </c>
      <c r="Q25" s="3">
        <f t="shared" si="10"/>
        <v>5.7484741018076573</v>
      </c>
      <c r="R25" s="3">
        <f t="shared" si="10"/>
        <v>5.6297896952627102</v>
      </c>
      <c r="S25" s="3">
        <f t="shared" si="10"/>
        <v>5.7531801092039485</v>
      </c>
    </row>
    <row r="26" spans="3:19" x14ac:dyDescent="0.4">
      <c r="C26" s="3" t="s">
        <v>54</v>
      </c>
      <c r="D26" s="3" t="e">
        <f t="shared" si="12"/>
        <v>#VALUE!</v>
      </c>
      <c r="E26" s="3">
        <f t="shared" si="12"/>
        <v>7.0529304122356171</v>
      </c>
      <c r="F26" s="3">
        <f t="shared" si="12"/>
        <v>6.9360161803295188</v>
      </c>
      <c r="G26" s="3">
        <f t="shared" si="12"/>
        <v>6.8718831934810627</v>
      </c>
      <c r="H26" s="3">
        <f t="shared" si="12"/>
        <v>8.0864130320498369</v>
      </c>
      <c r="I26" s="3">
        <f t="shared" si="12"/>
        <v>6.8809911595609234</v>
      </c>
      <c r="M26" s="3">
        <f t="shared" si="10"/>
        <v>6.3776418615987671</v>
      </c>
      <c r="N26" s="3">
        <f t="shared" si="10"/>
        <v>6.4012169608662983</v>
      </c>
      <c r="O26" s="3">
        <f t="shared" si="10"/>
        <v>5.6154986977461832</v>
      </c>
      <c r="P26" s="3">
        <f t="shared" si="10"/>
        <v>5.7046994750192628</v>
      </c>
      <c r="Q26" s="3">
        <f t="shared" si="10"/>
        <v>6.1631434778576288</v>
      </c>
      <c r="R26" s="3">
        <f t="shared" si="10"/>
        <v>6.0562216337618908</v>
      </c>
      <c r="S26" s="3">
        <f t="shared" si="10"/>
        <v>6.1470647389613449</v>
      </c>
    </row>
    <row r="27" spans="3:19" x14ac:dyDescent="0.4">
      <c r="C27" s="3" t="s">
        <v>55</v>
      </c>
      <c r="D27" s="3" t="e">
        <f t="shared" si="12"/>
        <v>#VALUE!</v>
      </c>
      <c r="E27" s="3">
        <f t="shared" si="12"/>
        <v>7.0316287471766055</v>
      </c>
      <c r="F27" s="3">
        <f t="shared" si="12"/>
        <v>6.7938271096488494</v>
      </c>
      <c r="G27" s="3">
        <f t="shared" si="12"/>
        <v>6.7444005652763588</v>
      </c>
      <c r="H27" s="3">
        <f t="shared" si="12"/>
        <v>7.1037934619100174</v>
      </c>
      <c r="I27" s="3">
        <f t="shared" si="12"/>
        <v>6.7718416634894396</v>
      </c>
      <c r="M27" s="3">
        <f t="shared" si="10"/>
        <v>6.3811737651882732</v>
      </c>
      <c r="N27" s="3">
        <f t="shared" si="10"/>
        <v>6.2596385482432657</v>
      </c>
      <c r="O27" s="3">
        <f t="shared" si="10"/>
        <v>5.8046388904812076</v>
      </c>
      <c r="P27" s="3">
        <f t="shared" si="10"/>
        <v>6.1513490085160605</v>
      </c>
      <c r="Q27" s="3">
        <f t="shared" si="10"/>
        <v>5.9129597833734513</v>
      </c>
      <c r="R27" s="3">
        <f t="shared" si="10"/>
        <v>6.0254758623759876</v>
      </c>
      <c r="S27" s="3">
        <f t="shared" si="10"/>
        <v>6.1333782003255335</v>
      </c>
    </row>
    <row r="28" spans="3:19" x14ac:dyDescent="0.4">
      <c r="C28" s="3">
        <v>22</v>
      </c>
      <c r="D28" s="3" t="e">
        <f t="shared" si="12"/>
        <v>#VALUE!</v>
      </c>
      <c r="E28" s="3">
        <f t="shared" si="12"/>
        <v>6.6485942716205795</v>
      </c>
      <c r="F28" s="3">
        <f t="shared" si="12"/>
        <v>6.9115677833015221</v>
      </c>
      <c r="G28" s="3">
        <f t="shared" si="12"/>
        <v>6.5243782046524768</v>
      </c>
      <c r="H28" s="3">
        <f t="shared" si="12"/>
        <v>6.7943109466726037</v>
      </c>
      <c r="I28" s="3">
        <f t="shared" si="12"/>
        <v>6.7564498008315015</v>
      </c>
      <c r="M28" s="3">
        <f t="shared" si="10"/>
        <v>6.4070921499146953</v>
      </c>
      <c r="N28" s="3">
        <f t="shared" si="10"/>
        <v>6.3004804827888323</v>
      </c>
      <c r="O28" s="3">
        <f t="shared" si="10"/>
        <v>5.7401920967063926</v>
      </c>
      <c r="P28" s="3">
        <f t="shared" si="10"/>
        <v>6.2211817693995117</v>
      </c>
      <c r="Q28" s="3">
        <f t="shared" si="10"/>
        <v>5.6555033962497934</v>
      </c>
      <c r="R28" s="3">
        <f t="shared" si="10"/>
        <v>5.053838753737085</v>
      </c>
      <c r="S28" s="3">
        <f t="shared" si="10"/>
        <v>6.0869636851667988</v>
      </c>
    </row>
  </sheetData>
  <mergeCells count="6">
    <mergeCell ref="C16:I16"/>
    <mergeCell ref="M16:R16"/>
    <mergeCell ref="B2:B3"/>
    <mergeCell ref="C2:C3"/>
    <mergeCell ref="M2:U2"/>
    <mergeCell ref="D2:L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2DB9F-70A7-4070-A100-0F908CCCDE7D}">
  <dimension ref="A1:BJ13"/>
  <sheetViews>
    <sheetView topLeftCell="X1" workbookViewId="0">
      <selection activeCell="AH17" sqref="AH17"/>
    </sheetView>
  </sheetViews>
  <sheetFormatPr defaultRowHeight="13.9" x14ac:dyDescent="0.4"/>
  <cols>
    <col min="6" max="6" width="13.46484375" customWidth="1"/>
    <col min="11" max="11" width="12.1328125" customWidth="1"/>
    <col min="16" max="16" width="15.3984375" customWidth="1"/>
    <col min="21" max="21" width="12.46484375" customWidth="1"/>
    <col min="26" max="26" width="12.6640625" customWidth="1"/>
  </cols>
  <sheetData>
    <row r="1" spans="1:62" s="28" customFormat="1" x14ac:dyDescent="0.4">
      <c r="A1" s="27"/>
      <c r="B1" s="37" t="s">
        <v>80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9"/>
      <c r="AG1" s="37" t="s">
        <v>81</v>
      </c>
      <c r="AH1" s="38"/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8"/>
      <c r="AZ1" s="38"/>
      <c r="BA1" s="38"/>
      <c r="BB1" s="38"/>
      <c r="BC1" s="38"/>
      <c r="BD1" s="38"/>
      <c r="BE1" s="39"/>
      <c r="BF1" s="37"/>
      <c r="BG1" s="38"/>
      <c r="BH1" s="38"/>
      <c r="BI1" s="38"/>
      <c r="BJ1" s="39"/>
    </row>
    <row r="2" spans="1:62" s="28" customFormat="1" x14ac:dyDescent="0.4">
      <c r="A2" s="3"/>
      <c r="B2" s="3"/>
      <c r="C2" s="3" t="s">
        <v>74</v>
      </c>
      <c r="D2" s="3"/>
      <c r="E2" s="3" t="s">
        <v>56</v>
      </c>
      <c r="F2" s="3" t="s">
        <v>57</v>
      </c>
      <c r="G2" s="3" t="s">
        <v>58</v>
      </c>
      <c r="H2" s="3" t="s">
        <v>75</v>
      </c>
      <c r="I2" s="3"/>
      <c r="J2" s="3" t="s">
        <v>56</v>
      </c>
      <c r="K2" s="3" t="s">
        <v>57</v>
      </c>
      <c r="L2" s="3" t="s">
        <v>58</v>
      </c>
      <c r="M2" s="3" t="s">
        <v>76</v>
      </c>
      <c r="N2" s="3"/>
      <c r="O2" s="3" t="s">
        <v>56</v>
      </c>
      <c r="P2" s="3" t="s">
        <v>57</v>
      </c>
      <c r="Q2" s="3" t="s">
        <v>58</v>
      </c>
      <c r="R2" s="3" t="s">
        <v>77</v>
      </c>
      <c r="S2" s="3"/>
      <c r="T2" s="3" t="s">
        <v>56</v>
      </c>
      <c r="U2" s="3" t="s">
        <v>57</v>
      </c>
      <c r="V2" s="3" t="s">
        <v>58</v>
      </c>
      <c r="W2" s="3" t="s">
        <v>78</v>
      </c>
      <c r="X2" s="3"/>
      <c r="Y2" s="3" t="s">
        <v>56</v>
      </c>
      <c r="Z2" s="3" t="s">
        <v>57</v>
      </c>
      <c r="AA2" s="3" t="s">
        <v>58</v>
      </c>
      <c r="AB2" s="3" t="s">
        <v>79</v>
      </c>
      <c r="AC2" s="3"/>
      <c r="AD2" s="3" t="s">
        <v>56</v>
      </c>
      <c r="AE2" s="3" t="s">
        <v>57</v>
      </c>
      <c r="AF2" s="3" t="s">
        <v>58</v>
      </c>
      <c r="AG2" s="3" t="s">
        <v>74</v>
      </c>
      <c r="AH2" s="3"/>
      <c r="AI2" s="3" t="s">
        <v>56</v>
      </c>
      <c r="AJ2" s="3" t="s">
        <v>57</v>
      </c>
      <c r="AK2" s="3" t="s">
        <v>58</v>
      </c>
      <c r="AL2" s="3" t="s">
        <v>75</v>
      </c>
      <c r="AM2" s="3"/>
      <c r="AN2" s="3" t="s">
        <v>56</v>
      </c>
      <c r="AO2" s="3" t="s">
        <v>57</v>
      </c>
      <c r="AP2" s="3" t="s">
        <v>58</v>
      </c>
      <c r="AQ2" s="3" t="s">
        <v>76</v>
      </c>
      <c r="AR2" s="3"/>
      <c r="AS2" s="3" t="s">
        <v>56</v>
      </c>
      <c r="AT2" s="3" t="s">
        <v>57</v>
      </c>
      <c r="AU2" s="3" t="s">
        <v>58</v>
      </c>
      <c r="AV2" s="3" t="s">
        <v>77</v>
      </c>
      <c r="AW2" s="3"/>
      <c r="AX2" s="3" t="s">
        <v>56</v>
      </c>
      <c r="AY2" s="3" t="s">
        <v>57</v>
      </c>
      <c r="AZ2" s="3" t="s">
        <v>58</v>
      </c>
      <c r="BA2" s="3" t="s">
        <v>78</v>
      </c>
      <c r="BB2" s="3"/>
      <c r="BC2" s="3" t="s">
        <v>56</v>
      </c>
      <c r="BD2" s="3" t="s">
        <v>57</v>
      </c>
      <c r="BE2" s="3" t="s">
        <v>58</v>
      </c>
      <c r="BF2" s="3" t="s">
        <v>79</v>
      </c>
      <c r="BG2" s="3"/>
      <c r="BH2" s="3" t="s">
        <v>56</v>
      </c>
      <c r="BI2" s="3" t="s">
        <v>57</v>
      </c>
      <c r="BJ2" s="3" t="s">
        <v>58</v>
      </c>
    </row>
    <row r="3" spans="1:62" s="28" customFormat="1" x14ac:dyDescent="0.4">
      <c r="A3" s="3" t="s">
        <v>59</v>
      </c>
      <c r="B3" s="3" t="s">
        <v>60</v>
      </c>
      <c r="C3" s="3" t="s">
        <v>61</v>
      </c>
      <c r="D3" s="3" t="s">
        <v>62</v>
      </c>
      <c r="E3" s="3"/>
      <c r="F3" s="3"/>
      <c r="G3" s="3"/>
      <c r="H3" s="3" t="s">
        <v>61</v>
      </c>
      <c r="I3" s="3" t="s">
        <v>62</v>
      </c>
      <c r="J3" s="3"/>
      <c r="K3" s="3"/>
      <c r="L3" s="3"/>
      <c r="M3" s="3" t="s">
        <v>61</v>
      </c>
      <c r="N3" s="3" t="s">
        <v>62</v>
      </c>
      <c r="O3" s="3"/>
      <c r="P3" s="3"/>
      <c r="Q3" s="3"/>
      <c r="R3" s="3" t="s">
        <v>61</v>
      </c>
      <c r="S3" s="3" t="s">
        <v>62</v>
      </c>
      <c r="T3" s="3"/>
      <c r="U3" s="3"/>
      <c r="V3" s="3"/>
      <c r="W3" s="3" t="s">
        <v>61</v>
      </c>
      <c r="X3" s="3" t="s">
        <v>62</v>
      </c>
      <c r="Y3" s="3"/>
      <c r="Z3" s="3"/>
      <c r="AA3" s="3"/>
      <c r="AB3" s="3" t="s">
        <v>61</v>
      </c>
      <c r="AC3" s="3" t="s">
        <v>62</v>
      </c>
      <c r="AD3" s="3"/>
      <c r="AE3" s="3"/>
      <c r="AF3" s="3"/>
      <c r="AG3" s="3" t="s">
        <v>61</v>
      </c>
      <c r="AH3" s="3" t="s">
        <v>62</v>
      </c>
      <c r="AI3" s="3"/>
      <c r="AJ3" s="3"/>
      <c r="AK3" s="3"/>
      <c r="AL3" s="3" t="s">
        <v>61</v>
      </c>
      <c r="AM3" s="3" t="s">
        <v>62</v>
      </c>
      <c r="AN3" s="3"/>
      <c r="AO3" s="3"/>
      <c r="AP3" s="3"/>
      <c r="AQ3" s="3" t="s">
        <v>61</v>
      </c>
      <c r="AR3" s="3" t="s">
        <v>62</v>
      </c>
      <c r="AS3" s="3"/>
      <c r="AT3" s="3"/>
      <c r="AU3" s="3"/>
      <c r="AV3" s="3" t="s">
        <v>61</v>
      </c>
      <c r="AW3" s="3" t="s">
        <v>62</v>
      </c>
      <c r="AX3" s="3"/>
      <c r="AY3" s="3"/>
      <c r="AZ3" s="3"/>
      <c r="BA3" s="3" t="s">
        <v>61</v>
      </c>
      <c r="BB3" s="3" t="s">
        <v>62</v>
      </c>
      <c r="BC3" s="3"/>
      <c r="BD3" s="3"/>
      <c r="BE3" s="3"/>
      <c r="BF3" s="3" t="s">
        <v>61</v>
      </c>
      <c r="BG3" s="3" t="s">
        <v>62</v>
      </c>
      <c r="BH3" s="3"/>
      <c r="BI3" s="3"/>
      <c r="BJ3" s="3"/>
    </row>
    <row r="4" spans="1:62" s="28" customFormat="1" x14ac:dyDescent="0.4">
      <c r="A4" s="3" t="s">
        <v>63</v>
      </c>
      <c r="B4" s="3" t="s">
        <v>9</v>
      </c>
      <c r="C4" s="3">
        <v>22.12</v>
      </c>
      <c r="D4" s="3">
        <v>22.06</v>
      </c>
      <c r="E4" s="3">
        <f t="shared" ref="E4:E8" si="0">AVERAGE(C4:D4)</f>
        <v>22.09</v>
      </c>
      <c r="F4" s="3">
        <f t="shared" ref="F4:F8" si="1">10^((42.15-E4)/3.655)</f>
        <v>307873.34695491922</v>
      </c>
      <c r="G4" s="3">
        <f t="shared" ref="G4:G8" si="2">LOG(F4)</f>
        <v>5.4883720930232567</v>
      </c>
      <c r="H4" s="3">
        <v>27.11</v>
      </c>
      <c r="I4" s="3">
        <v>26.84</v>
      </c>
      <c r="J4" s="3">
        <f t="shared" ref="J4:J13" si="3">AVERAGE(H4:I4)</f>
        <v>26.975000000000001</v>
      </c>
      <c r="K4" s="3">
        <f t="shared" ref="K4:K13" si="4">10^((42.15-J4)/3.655)</f>
        <v>14185.569806057067</v>
      </c>
      <c r="L4" s="3">
        <f t="shared" ref="L4:L13" si="5">LOG10(K4)</f>
        <v>4.1518467852257173</v>
      </c>
      <c r="M4" s="3">
        <v>26.59</v>
      </c>
      <c r="N4" s="3">
        <v>26.57</v>
      </c>
      <c r="O4" s="3">
        <f t="shared" ref="O4:O13" si="6">AVERAGE(M4:N4)</f>
        <v>26.58</v>
      </c>
      <c r="P4" s="3">
        <f t="shared" ref="P4:P13" si="7">10^((42.15-O4)/3.655)</f>
        <v>18193.56977339098</v>
      </c>
      <c r="Q4" s="3">
        <f t="shared" ref="Q4:Q13" si="8">LOG10(P4)</f>
        <v>4.259917920656636</v>
      </c>
      <c r="R4" s="3">
        <v>29.81</v>
      </c>
      <c r="S4" s="3">
        <v>29.73</v>
      </c>
      <c r="T4" s="3">
        <f t="shared" ref="T4:T13" si="9">AVERAGE(R4:S4)</f>
        <v>29.77</v>
      </c>
      <c r="U4" s="3">
        <f t="shared" ref="U4:U13" si="10">10^((42.15-T4)/3.655)</f>
        <v>2438.6018721117084</v>
      </c>
      <c r="V4" s="3">
        <f t="shared" ref="V4:V13" si="11">LOG10(U4)</f>
        <v>3.3871409028727775</v>
      </c>
      <c r="W4" s="3">
        <v>25.67</v>
      </c>
      <c r="X4" s="3">
        <v>25.55</v>
      </c>
      <c r="Y4" s="3">
        <f t="shared" ref="Y4:Y13" si="12">AVERAGE(W4:X4)</f>
        <v>25.61</v>
      </c>
      <c r="Z4" s="3">
        <f t="shared" ref="Z4:Z13" si="13">10^((42.15-Y4)/3.655)</f>
        <v>33520.292336697261</v>
      </c>
      <c r="AA4" s="3">
        <f t="shared" ref="AA4:AA13" si="14">LOG10(Z4)</f>
        <v>4.5253077975376197</v>
      </c>
      <c r="AB4" s="3">
        <v>26.22</v>
      </c>
      <c r="AC4" s="3">
        <v>26.15</v>
      </c>
      <c r="AD4" s="3">
        <f t="shared" ref="AD4:AD13" si="15">AVERAGE(AB4:AC4)</f>
        <v>26.184999999999999</v>
      </c>
      <c r="AE4" s="3">
        <f t="shared" ref="AE4:AE13" si="16">10^((42.15-AD4)/3.655)</f>
        <v>23333.992615362455</v>
      </c>
      <c r="AF4" s="3">
        <f t="shared" ref="AF4:AF13" si="17">LOG10(AE4)</f>
        <v>4.3679890560875512</v>
      </c>
      <c r="AG4" s="3">
        <v>34.19</v>
      </c>
      <c r="AH4" s="3">
        <v>34.340000000000003</v>
      </c>
      <c r="AI4" s="3">
        <f t="shared" ref="AI4:AI13" si="18">AVERAGE(AG4:AH4)</f>
        <v>34.265000000000001</v>
      </c>
      <c r="AJ4" s="3">
        <f t="shared" ref="AJ4:AJ13" si="19">10^((42.15-AI4)/3.655)</f>
        <v>143.65433678344607</v>
      </c>
      <c r="AK4" s="3">
        <f t="shared" ref="AK4:AK13" si="20">LOG10(AJ4)</f>
        <v>2.1573187414500681</v>
      </c>
      <c r="AL4" s="3">
        <v>35.68</v>
      </c>
      <c r="AM4" s="3">
        <v>32.14</v>
      </c>
      <c r="AN4" s="3">
        <f t="shared" ref="AN4:AN11" si="21">AVERAGE(AL4:AM4)</f>
        <v>33.909999999999997</v>
      </c>
      <c r="AO4" s="3">
        <f t="shared" ref="AO4:AO8" si="22">10^((42.15-AN4)/3.655)</f>
        <v>179.65775334082934</v>
      </c>
      <c r="AP4" s="3">
        <f>LOG10(AO4)</f>
        <v>2.2544459644322852</v>
      </c>
      <c r="AQ4" s="3">
        <v>33.770000000000003</v>
      </c>
      <c r="AR4" s="3">
        <v>34.82</v>
      </c>
      <c r="AS4" s="3">
        <f t="shared" ref="AS4:AS13" si="23">AVERAGE(AQ4:AR4)</f>
        <v>34.295000000000002</v>
      </c>
      <c r="AT4" s="3">
        <f t="shared" ref="AT4:AT13" si="24">10^((42.15-AS4)/3.655)</f>
        <v>140.96484141977018</v>
      </c>
      <c r="AU4" s="3">
        <f t="shared" ref="AU4:AU13" si="25">LOG10(AT4)</f>
        <v>2.149110807113543</v>
      </c>
      <c r="AV4" s="3">
        <v>33.22</v>
      </c>
      <c r="AW4" s="3">
        <v>32.51</v>
      </c>
      <c r="AX4" s="3">
        <f t="shared" ref="AX4:AX13" si="26">AVERAGE(AV4:AW4)</f>
        <v>32.864999999999995</v>
      </c>
      <c r="AY4" s="3">
        <f t="shared" ref="AY4:AY13" si="27">10^((42.15-AX4)/3.655)</f>
        <v>347.02093624228058</v>
      </c>
      <c r="AZ4" s="3">
        <f t="shared" ref="AZ4:AZ13" si="28">LOG10(AY4)</f>
        <v>2.5403556771545839</v>
      </c>
      <c r="BA4" s="3">
        <v>27.97</v>
      </c>
      <c r="BB4" s="3">
        <v>28.34</v>
      </c>
      <c r="BC4" s="3">
        <f t="shared" ref="BC4:BC13" si="29">AVERAGE(BA4:BB4)</f>
        <v>28.155000000000001</v>
      </c>
      <c r="BD4" s="3">
        <f t="shared" ref="BD4:BD13" si="30">10^((42.15-BC4)/3.655)</f>
        <v>6745.3015240466302</v>
      </c>
      <c r="BE4" s="3">
        <f t="shared" ref="BE4:BE13" si="31">LOG10(BD4)</f>
        <v>3.8290013679890564</v>
      </c>
      <c r="BF4" s="3">
        <v>33.6</v>
      </c>
      <c r="BG4" s="3">
        <v>33.130000000000003</v>
      </c>
      <c r="BH4" s="3">
        <f>AVERAGE(BF4:BG4)</f>
        <v>33.365000000000002</v>
      </c>
      <c r="BI4" s="3">
        <f t="shared" ref="BI4:BI13" si="32">10^((42.15-BH4)/3.655)</f>
        <v>253.25426709522142</v>
      </c>
      <c r="BJ4" s="3">
        <f>LOG10(BI4)</f>
        <v>2.4035567715458273</v>
      </c>
    </row>
    <row r="5" spans="1:62" s="28" customFormat="1" x14ac:dyDescent="0.4">
      <c r="A5" s="3" t="s">
        <v>64</v>
      </c>
      <c r="B5" s="3" t="s">
        <v>10</v>
      </c>
      <c r="C5" s="3">
        <v>22.54</v>
      </c>
      <c r="D5" s="3">
        <v>22.29</v>
      </c>
      <c r="E5" s="3">
        <f t="shared" si="0"/>
        <v>22.414999999999999</v>
      </c>
      <c r="F5" s="3">
        <f t="shared" si="1"/>
        <v>250872.3536806044</v>
      </c>
      <c r="G5" s="3">
        <f t="shared" si="2"/>
        <v>5.3994528043775656</v>
      </c>
      <c r="H5" s="3">
        <v>28.94</v>
      </c>
      <c r="I5" s="3">
        <v>29.01</v>
      </c>
      <c r="J5" s="3">
        <f t="shared" si="3"/>
        <v>28.975000000000001</v>
      </c>
      <c r="K5" s="3">
        <f t="shared" si="4"/>
        <v>4023.9369086248944</v>
      </c>
      <c r="L5" s="3">
        <f t="shared" si="5"/>
        <v>3.6046511627906974</v>
      </c>
      <c r="M5" s="3">
        <v>25.65</v>
      </c>
      <c r="N5" s="3">
        <v>25.65</v>
      </c>
      <c r="O5" s="3">
        <f t="shared" si="6"/>
        <v>25.65</v>
      </c>
      <c r="P5" s="3">
        <f t="shared" si="7"/>
        <v>32686.158707370385</v>
      </c>
      <c r="Q5" s="3">
        <f t="shared" si="8"/>
        <v>4.5143638850889198</v>
      </c>
      <c r="R5" s="3">
        <v>32.08</v>
      </c>
      <c r="S5" s="3">
        <v>32.840000000000003</v>
      </c>
      <c r="T5" s="3">
        <f t="shared" si="9"/>
        <v>32.46</v>
      </c>
      <c r="U5" s="3">
        <f t="shared" si="10"/>
        <v>447.88115623459873</v>
      </c>
      <c r="V5" s="3">
        <f t="shared" si="11"/>
        <v>2.6511627906976738</v>
      </c>
      <c r="W5" s="3">
        <v>24.95</v>
      </c>
      <c r="X5" s="3">
        <v>25.08</v>
      </c>
      <c r="Y5" s="3">
        <f t="shared" si="12"/>
        <v>25.015000000000001</v>
      </c>
      <c r="Z5" s="3">
        <f t="shared" si="13"/>
        <v>48763.907098720229</v>
      </c>
      <c r="AA5" s="3">
        <f t="shared" si="14"/>
        <v>4.6880984952120377</v>
      </c>
      <c r="AB5" s="3">
        <v>25.53</v>
      </c>
      <c r="AC5" s="3">
        <v>25.62</v>
      </c>
      <c r="AD5" s="3">
        <f t="shared" si="15"/>
        <v>25.575000000000003</v>
      </c>
      <c r="AE5" s="3">
        <f t="shared" si="16"/>
        <v>34267.602534331534</v>
      </c>
      <c r="AF5" s="3">
        <f t="shared" si="17"/>
        <v>4.5348837209302317</v>
      </c>
      <c r="AG5" s="3">
        <v>41.07</v>
      </c>
      <c r="AH5" s="3">
        <v>35.299999999999997</v>
      </c>
      <c r="AI5" s="3">
        <f t="shared" si="18"/>
        <v>38.185000000000002</v>
      </c>
      <c r="AJ5" s="3">
        <f t="shared" si="19"/>
        <v>12.156689420721991</v>
      </c>
      <c r="AK5" s="3">
        <f t="shared" si="20"/>
        <v>1.0848153214774274</v>
      </c>
      <c r="AL5" s="3">
        <v>34.630000000000003</v>
      </c>
      <c r="AM5" s="3">
        <v>34.71</v>
      </c>
      <c r="AN5" s="3">
        <f t="shared" si="21"/>
        <v>34.67</v>
      </c>
      <c r="AO5" s="3">
        <f t="shared" si="22"/>
        <v>111.30421932675215</v>
      </c>
      <c r="AP5" s="3">
        <f t="shared" ref="AP5:AP13" si="33">LOG10(AO5)</f>
        <v>2.0465116279069764</v>
      </c>
      <c r="AQ5" s="3">
        <v>32.67</v>
      </c>
      <c r="AR5" s="3">
        <v>31.03</v>
      </c>
      <c r="AS5" s="3">
        <f t="shared" si="23"/>
        <v>31.85</v>
      </c>
      <c r="AT5" s="3">
        <f t="shared" si="24"/>
        <v>657.74484879023771</v>
      </c>
      <c r="AU5" s="3">
        <f t="shared" si="25"/>
        <v>2.8180574555403552</v>
      </c>
      <c r="AV5" s="3">
        <v>34.5</v>
      </c>
      <c r="AW5" s="3">
        <v>36.909999999999997</v>
      </c>
      <c r="AX5" s="3">
        <f t="shared" si="26"/>
        <v>35.704999999999998</v>
      </c>
      <c r="AY5" s="3">
        <f t="shared" si="27"/>
        <v>57.987968363391651</v>
      </c>
      <c r="AZ5" s="3">
        <f t="shared" si="28"/>
        <v>1.7633378932968538</v>
      </c>
      <c r="BA5" s="3">
        <v>27.83</v>
      </c>
      <c r="BB5" s="3">
        <v>27.72</v>
      </c>
      <c r="BC5" s="3">
        <f t="shared" si="29"/>
        <v>27.774999999999999</v>
      </c>
      <c r="BD5" s="3">
        <f t="shared" si="30"/>
        <v>8569.7575683785799</v>
      </c>
      <c r="BE5" s="3">
        <f t="shared" si="31"/>
        <v>3.9329685362517108</v>
      </c>
      <c r="BF5" s="3">
        <v>32.57</v>
      </c>
      <c r="BG5" s="3">
        <v>33.159999999999997</v>
      </c>
      <c r="BH5" s="3">
        <f>AVERAGE(BF5:BG5)</f>
        <v>32.864999999999995</v>
      </c>
      <c r="BI5" s="3">
        <f t="shared" si="32"/>
        <v>347.02093624228058</v>
      </c>
      <c r="BJ5" s="3">
        <v>38.880000000000003</v>
      </c>
    </row>
    <row r="6" spans="1:62" s="28" customFormat="1" x14ac:dyDescent="0.4">
      <c r="A6" s="3" t="s">
        <v>65</v>
      </c>
      <c r="B6" s="3" t="s">
        <v>11</v>
      </c>
      <c r="C6" s="3">
        <v>19.739999999999998</v>
      </c>
      <c r="D6" s="3">
        <v>19.68</v>
      </c>
      <c r="E6" s="3">
        <f t="shared" si="0"/>
        <v>19.71</v>
      </c>
      <c r="F6" s="3">
        <f t="shared" si="1"/>
        <v>1378906.7060798504</v>
      </c>
      <c r="G6" s="3">
        <f t="shared" si="2"/>
        <v>6.1395348837209305</v>
      </c>
      <c r="H6" s="3">
        <v>20.21</v>
      </c>
      <c r="I6" s="3">
        <v>20.350000000000001</v>
      </c>
      <c r="J6" s="3">
        <f t="shared" si="3"/>
        <v>20.28</v>
      </c>
      <c r="K6" s="3">
        <f t="shared" si="4"/>
        <v>962906.52871598548</v>
      </c>
      <c r="L6" s="3">
        <f t="shared" si="5"/>
        <v>5.9835841313269498</v>
      </c>
      <c r="M6" s="3">
        <v>23.79</v>
      </c>
      <c r="N6" s="3">
        <v>23.97</v>
      </c>
      <c r="O6" s="3">
        <f t="shared" si="6"/>
        <v>23.88</v>
      </c>
      <c r="P6" s="3">
        <f t="shared" si="7"/>
        <v>99685.504455761082</v>
      </c>
      <c r="Q6" s="3">
        <f t="shared" si="8"/>
        <v>4.9986320109439131</v>
      </c>
      <c r="R6" s="3">
        <v>21.7</v>
      </c>
      <c r="S6" s="3">
        <v>21.88</v>
      </c>
      <c r="T6" s="3">
        <f t="shared" si="9"/>
        <v>21.79</v>
      </c>
      <c r="U6" s="3">
        <f t="shared" si="10"/>
        <v>371921.62987267273</v>
      </c>
      <c r="V6" s="3">
        <f t="shared" si="11"/>
        <v>5.5704514363885096</v>
      </c>
      <c r="W6" s="3">
        <v>24.05</v>
      </c>
      <c r="X6" s="3">
        <v>23.76</v>
      </c>
      <c r="Y6" s="3">
        <f t="shared" si="12"/>
        <v>23.905000000000001</v>
      </c>
      <c r="Z6" s="3">
        <f t="shared" si="13"/>
        <v>98127.800786320717</v>
      </c>
      <c r="AA6" s="3">
        <f t="shared" si="14"/>
        <v>4.9917920656634749</v>
      </c>
      <c r="AB6" s="3">
        <v>23.74</v>
      </c>
      <c r="AC6" s="3">
        <v>23.79</v>
      </c>
      <c r="AD6" s="3">
        <f t="shared" si="15"/>
        <v>23.765000000000001</v>
      </c>
      <c r="AE6" s="3">
        <f t="shared" si="16"/>
        <v>107175.55946336563</v>
      </c>
      <c r="AF6" s="3">
        <f t="shared" si="17"/>
        <v>5.0300957592339266</v>
      </c>
      <c r="AG6" s="3">
        <v>30.28</v>
      </c>
      <c r="AH6" s="3">
        <v>30.28</v>
      </c>
      <c r="AI6" s="3">
        <f t="shared" si="18"/>
        <v>30.28</v>
      </c>
      <c r="AJ6" s="3">
        <f t="shared" si="19"/>
        <v>1768.5038888849158</v>
      </c>
      <c r="AK6" s="3">
        <f t="shared" si="20"/>
        <v>3.2476060191518461</v>
      </c>
      <c r="AL6" s="3">
        <v>31.15</v>
      </c>
      <c r="AM6" s="3">
        <v>30.83</v>
      </c>
      <c r="AN6" s="3">
        <f t="shared" si="21"/>
        <v>30.99</v>
      </c>
      <c r="AO6" s="3">
        <f t="shared" si="22"/>
        <v>1130.7108854709707</v>
      </c>
      <c r="AP6" s="3">
        <f t="shared" si="33"/>
        <v>3.053351573187415</v>
      </c>
      <c r="AQ6" s="3">
        <v>28.73</v>
      </c>
      <c r="AR6" s="3">
        <v>28.17</v>
      </c>
      <c r="AS6" s="3">
        <f t="shared" si="23"/>
        <v>28.450000000000003</v>
      </c>
      <c r="AT6" s="3">
        <f t="shared" si="24"/>
        <v>5601.3152191917052</v>
      </c>
      <c r="AU6" s="3">
        <f t="shared" si="25"/>
        <v>3.74829001367989</v>
      </c>
      <c r="AV6" s="3">
        <v>29.23</v>
      </c>
      <c r="AW6" s="3">
        <v>32.08</v>
      </c>
      <c r="AX6" s="3">
        <f t="shared" si="26"/>
        <v>30.655000000000001</v>
      </c>
      <c r="AY6" s="3">
        <f t="shared" si="27"/>
        <v>1396.3903534108756</v>
      </c>
      <c r="AZ6" s="3">
        <f t="shared" si="28"/>
        <v>3.14500683994528</v>
      </c>
      <c r="BA6" s="3">
        <v>25.63</v>
      </c>
      <c r="BB6" s="3">
        <v>24.98</v>
      </c>
      <c r="BC6" s="3">
        <f t="shared" si="29"/>
        <v>25.305</v>
      </c>
      <c r="BD6" s="3">
        <f t="shared" si="30"/>
        <v>40621.422714782013</v>
      </c>
      <c r="BE6" s="3">
        <f t="shared" si="31"/>
        <v>4.6087551299589613</v>
      </c>
      <c r="BF6" s="3">
        <v>30.01</v>
      </c>
      <c r="BG6" s="3">
        <v>30.19</v>
      </c>
      <c r="BH6" s="3">
        <f t="shared" ref="BH6" si="34">AVERAGE(BF6:BG6)</f>
        <v>30.1</v>
      </c>
      <c r="BI6" s="3">
        <f t="shared" si="32"/>
        <v>1980.859283481471</v>
      </c>
      <c r="BJ6" s="3">
        <f t="shared" ref="BJ6" si="35">LOG10(BI6)</f>
        <v>3.2968536251709986</v>
      </c>
    </row>
    <row r="7" spans="1:62" s="28" customFormat="1" x14ac:dyDescent="0.4">
      <c r="A7" s="3" t="s">
        <v>66</v>
      </c>
      <c r="B7" s="3" t="s">
        <v>12</v>
      </c>
      <c r="C7" s="3" t="s">
        <v>24</v>
      </c>
      <c r="D7" s="3" t="s">
        <v>24</v>
      </c>
      <c r="E7" s="3" t="s">
        <v>24</v>
      </c>
      <c r="F7" s="3" t="s">
        <v>24</v>
      </c>
      <c r="G7" s="3" t="s">
        <v>24</v>
      </c>
      <c r="H7" s="3">
        <v>18.739999999999998</v>
      </c>
      <c r="I7" s="3">
        <v>18.86</v>
      </c>
      <c r="J7" s="3">
        <f t="shared" si="3"/>
        <v>18.799999999999997</v>
      </c>
      <c r="K7" s="3">
        <f t="shared" si="4"/>
        <v>2446295.3620242085</v>
      </c>
      <c r="L7" s="3">
        <f t="shared" si="5"/>
        <v>6.3885088919288666</v>
      </c>
      <c r="M7" s="3">
        <v>19.95</v>
      </c>
      <c r="N7" s="3">
        <v>20.010000000000002</v>
      </c>
      <c r="O7" s="3">
        <f t="shared" si="6"/>
        <v>19.98</v>
      </c>
      <c r="P7" s="3">
        <f t="shared" si="7"/>
        <v>1163224.3229795615</v>
      </c>
      <c r="Q7" s="3">
        <f t="shared" si="8"/>
        <v>6.0656634746922036</v>
      </c>
      <c r="R7" s="3">
        <v>20.440000000000001</v>
      </c>
      <c r="S7" s="3">
        <v>20.14</v>
      </c>
      <c r="T7" s="3">
        <f t="shared" si="9"/>
        <v>20.29</v>
      </c>
      <c r="U7" s="3">
        <f t="shared" si="10"/>
        <v>956859.45632266731</v>
      </c>
      <c r="V7" s="3">
        <f t="shared" si="11"/>
        <v>5.9808481532147741</v>
      </c>
      <c r="W7" s="3">
        <v>18.02</v>
      </c>
      <c r="X7" s="3">
        <v>18.02</v>
      </c>
      <c r="Y7" s="3">
        <f t="shared" si="12"/>
        <v>18.02</v>
      </c>
      <c r="Z7" s="3">
        <f t="shared" si="13"/>
        <v>3998666.503796469</v>
      </c>
      <c r="AA7" s="3">
        <f t="shared" si="14"/>
        <v>6.6019151846785231</v>
      </c>
      <c r="AB7" s="3">
        <v>19.21</v>
      </c>
      <c r="AC7" s="3">
        <v>19.8</v>
      </c>
      <c r="AD7" s="3">
        <f t="shared" si="15"/>
        <v>19.505000000000003</v>
      </c>
      <c r="AE7" s="3">
        <f t="shared" si="16"/>
        <v>1568998.1626746971</v>
      </c>
      <c r="AF7" s="3">
        <f t="shared" si="17"/>
        <v>6.1956224350205202</v>
      </c>
      <c r="AG7" s="3">
        <v>25.94</v>
      </c>
      <c r="AH7" s="3">
        <v>26.04</v>
      </c>
      <c r="AI7" s="3">
        <f t="shared" si="18"/>
        <v>25.990000000000002</v>
      </c>
      <c r="AJ7" s="3">
        <f t="shared" si="19"/>
        <v>26383.999451689531</v>
      </c>
      <c r="AK7" s="3">
        <f t="shared" si="20"/>
        <v>4.4213406292749653</v>
      </c>
      <c r="AL7" s="3">
        <v>26.83</v>
      </c>
      <c r="AM7" s="3">
        <v>27.32</v>
      </c>
      <c r="AN7" s="3">
        <f t="shared" si="21"/>
        <v>27.074999999999999</v>
      </c>
      <c r="AO7" s="3">
        <f t="shared" si="22"/>
        <v>13319.471843208477</v>
      </c>
      <c r="AP7" s="3">
        <f t="shared" si="33"/>
        <v>4.1244870041039681</v>
      </c>
      <c r="AQ7" s="3">
        <v>23.84</v>
      </c>
      <c r="AR7" s="3">
        <v>23.73</v>
      </c>
      <c r="AS7" s="3">
        <f t="shared" si="23"/>
        <v>23.785</v>
      </c>
      <c r="AT7" s="3">
        <f t="shared" si="24"/>
        <v>105833.65697915977</v>
      </c>
      <c r="AU7" s="3">
        <f t="shared" si="25"/>
        <v>5.0246238030095753</v>
      </c>
      <c r="AV7" s="3">
        <v>26.08</v>
      </c>
      <c r="AW7" s="3">
        <v>25.6</v>
      </c>
      <c r="AX7" s="3">
        <f t="shared" si="26"/>
        <v>25.84</v>
      </c>
      <c r="AY7" s="3">
        <f t="shared" si="27"/>
        <v>28998.818311388466</v>
      </c>
      <c r="AZ7" s="3">
        <f t="shared" si="28"/>
        <v>4.4623803009575935</v>
      </c>
      <c r="BA7" s="3">
        <v>21.25</v>
      </c>
      <c r="BB7" s="3">
        <v>21.77</v>
      </c>
      <c r="BC7" s="3">
        <f t="shared" si="29"/>
        <v>21.509999999999998</v>
      </c>
      <c r="BD7" s="3">
        <f t="shared" si="30"/>
        <v>443668.73309786181</v>
      </c>
      <c r="BE7" s="3">
        <f t="shared" si="31"/>
        <v>5.6470588235294121</v>
      </c>
      <c r="BF7" s="3">
        <v>23.68</v>
      </c>
      <c r="BG7" s="3">
        <v>23.75</v>
      </c>
      <c r="BH7" s="3">
        <f>AVERAGE(BF7:BG7)</f>
        <v>23.715</v>
      </c>
      <c r="BI7" s="3">
        <f t="shared" si="32"/>
        <v>110605.22658770821</v>
      </c>
      <c r="BJ7" s="3">
        <f>LOG10(BI7)</f>
        <v>5.0437756497948012</v>
      </c>
    </row>
    <row r="8" spans="1:62" s="28" customFormat="1" x14ac:dyDescent="0.4">
      <c r="A8" s="3" t="s">
        <v>68</v>
      </c>
      <c r="B8" s="3" t="s">
        <v>13</v>
      </c>
      <c r="C8" s="3">
        <v>15.87</v>
      </c>
      <c r="D8" s="3">
        <v>15.94</v>
      </c>
      <c r="E8" s="3">
        <f t="shared" si="0"/>
        <v>15.904999999999999</v>
      </c>
      <c r="F8" s="3">
        <f t="shared" si="1"/>
        <v>15155649.586478457</v>
      </c>
      <c r="G8" s="3">
        <f t="shared" si="2"/>
        <v>7.1805745554035569</v>
      </c>
      <c r="H8" s="3">
        <v>15.2</v>
      </c>
      <c r="I8" s="3">
        <v>14.97</v>
      </c>
      <c r="J8" s="3">
        <f t="shared" si="3"/>
        <v>15.085000000000001</v>
      </c>
      <c r="K8" s="3">
        <f t="shared" si="4"/>
        <v>25405325.325670835</v>
      </c>
      <c r="L8" s="3">
        <f t="shared" si="5"/>
        <v>7.4049247606019151</v>
      </c>
      <c r="M8" s="3">
        <v>18.82</v>
      </c>
      <c r="N8" s="3">
        <v>18.649999999999999</v>
      </c>
      <c r="O8" s="3">
        <f t="shared" si="6"/>
        <v>18.734999999999999</v>
      </c>
      <c r="P8" s="3">
        <f t="shared" si="7"/>
        <v>2548547.6012157216</v>
      </c>
      <c r="Q8" s="3">
        <f t="shared" si="8"/>
        <v>6.4062927496580038</v>
      </c>
      <c r="R8" s="3">
        <v>18.2</v>
      </c>
      <c r="S8" s="3">
        <v>17.22</v>
      </c>
      <c r="T8" s="3">
        <f t="shared" si="9"/>
        <v>17.71</v>
      </c>
      <c r="U8" s="3">
        <f t="shared" si="10"/>
        <v>4861054.6783698043</v>
      </c>
      <c r="V8" s="3">
        <f t="shared" si="11"/>
        <v>6.6867305061559517</v>
      </c>
      <c r="W8" s="3">
        <v>17.72</v>
      </c>
      <c r="X8" s="3">
        <v>17.62</v>
      </c>
      <c r="Y8" s="3">
        <f t="shared" si="12"/>
        <v>17.670000000000002</v>
      </c>
      <c r="Z8" s="3">
        <f t="shared" si="13"/>
        <v>4985106.244585528</v>
      </c>
      <c r="AA8" s="3">
        <f t="shared" si="14"/>
        <v>6.6976744186046515</v>
      </c>
      <c r="AB8" s="3">
        <v>17.899999999999999</v>
      </c>
      <c r="AC8" s="3">
        <v>17.93</v>
      </c>
      <c r="AD8" s="3">
        <f t="shared" si="15"/>
        <v>17.914999999999999</v>
      </c>
      <c r="AE8" s="3">
        <f t="shared" si="16"/>
        <v>4272115.1968708029</v>
      </c>
      <c r="AF8" s="3">
        <f t="shared" si="17"/>
        <v>6.630642954856361</v>
      </c>
      <c r="AG8" s="3">
        <v>21.84</v>
      </c>
      <c r="AH8" s="3">
        <v>21.74</v>
      </c>
      <c r="AI8" s="3">
        <f t="shared" si="18"/>
        <v>21.79</v>
      </c>
      <c r="AJ8" s="3">
        <f t="shared" si="19"/>
        <v>371921.62987267273</v>
      </c>
      <c r="AK8" s="3">
        <f t="shared" si="20"/>
        <v>5.5704514363885096</v>
      </c>
      <c r="AL8" s="3">
        <v>26.89</v>
      </c>
      <c r="AM8" s="3">
        <v>26.72</v>
      </c>
      <c r="AN8" s="3">
        <f t="shared" si="21"/>
        <v>26.805</v>
      </c>
      <c r="AO8" s="3">
        <f t="shared" si="22"/>
        <v>15789.137729683336</v>
      </c>
      <c r="AP8" s="3">
        <f t="shared" si="33"/>
        <v>4.198358413132695</v>
      </c>
      <c r="AQ8" s="3">
        <v>21.07</v>
      </c>
      <c r="AR8" s="3">
        <v>21.03</v>
      </c>
      <c r="AS8" s="3">
        <f t="shared" si="23"/>
        <v>21.05</v>
      </c>
      <c r="AT8" s="3">
        <f t="shared" si="24"/>
        <v>592807.67354008427</v>
      </c>
      <c r="AU8" s="3">
        <f t="shared" si="25"/>
        <v>5.7729138166894671</v>
      </c>
      <c r="AV8" s="3">
        <v>23.89</v>
      </c>
      <c r="AW8" s="3">
        <v>23.84</v>
      </c>
      <c r="AX8" s="3">
        <f t="shared" si="26"/>
        <v>23.865000000000002</v>
      </c>
      <c r="AY8" s="3">
        <f t="shared" si="27"/>
        <v>100631.97080337776</v>
      </c>
      <c r="AZ8" s="3">
        <f t="shared" si="28"/>
        <v>5.0027359781121756</v>
      </c>
      <c r="BA8" s="3">
        <v>20.95</v>
      </c>
      <c r="BB8" s="3">
        <v>21</v>
      </c>
      <c r="BC8" s="3">
        <f t="shared" si="29"/>
        <v>20.975000000000001</v>
      </c>
      <c r="BD8" s="3">
        <f t="shared" si="30"/>
        <v>621489.29514904402</v>
      </c>
      <c r="BE8" s="3">
        <f t="shared" si="31"/>
        <v>5.7934336525307799</v>
      </c>
      <c r="BF8" s="3">
        <v>21.23</v>
      </c>
      <c r="BG8" s="3">
        <v>21.34</v>
      </c>
      <c r="BH8" s="3">
        <f t="shared" ref="BH8:BH13" si="36">AVERAGE(BF8:BG8)</f>
        <v>21.285</v>
      </c>
      <c r="BI8" s="3">
        <f t="shared" si="32"/>
        <v>511232.35417174385</v>
      </c>
      <c r="BJ8" s="3">
        <f t="shared" ref="BJ8:BJ13" si="37">LOG10(BI8)</f>
        <v>5.7086183310533523</v>
      </c>
    </row>
    <row r="9" spans="1:62" s="28" customFormat="1" x14ac:dyDescent="0.4">
      <c r="A9" s="3" t="s">
        <v>69</v>
      </c>
      <c r="B9" s="3" t="s">
        <v>15</v>
      </c>
      <c r="C9" s="3" t="s">
        <v>24</v>
      </c>
      <c r="D9" s="3" t="s">
        <v>24</v>
      </c>
      <c r="E9" s="3" t="s">
        <v>24</v>
      </c>
      <c r="F9" s="3" t="s">
        <v>24</v>
      </c>
      <c r="G9" s="3" t="s">
        <v>24</v>
      </c>
      <c r="H9" s="3">
        <v>17.16</v>
      </c>
      <c r="I9" s="3">
        <v>17.28</v>
      </c>
      <c r="J9" s="3">
        <f t="shared" si="3"/>
        <v>17.22</v>
      </c>
      <c r="K9" s="3">
        <f t="shared" si="4"/>
        <v>6619016.0419531418</v>
      </c>
      <c r="L9" s="3">
        <f t="shared" si="5"/>
        <v>6.8207934336525318</v>
      </c>
      <c r="M9" s="3">
        <v>19.5</v>
      </c>
      <c r="N9" s="3">
        <v>19.22</v>
      </c>
      <c r="O9" s="3">
        <v>14.89</v>
      </c>
      <c r="P9" s="3">
        <f t="shared" si="7"/>
        <v>28726077.894667353</v>
      </c>
      <c r="Q9" s="3">
        <f t="shared" si="8"/>
        <v>7.4582763337893301</v>
      </c>
      <c r="R9" s="3">
        <v>18.3</v>
      </c>
      <c r="S9" s="3">
        <v>18.190000000000001</v>
      </c>
      <c r="T9" s="3">
        <f t="shared" si="9"/>
        <v>18.245000000000001</v>
      </c>
      <c r="U9" s="3">
        <f t="shared" si="10"/>
        <v>3470209.3624227964</v>
      </c>
      <c r="V9" s="3">
        <f t="shared" si="11"/>
        <v>6.540355677154583</v>
      </c>
      <c r="W9" s="3">
        <v>18.55</v>
      </c>
      <c r="X9" s="3">
        <v>18.22</v>
      </c>
      <c r="Y9" s="3">
        <f t="shared" si="12"/>
        <v>18.384999999999998</v>
      </c>
      <c r="Z9" s="3">
        <f t="shared" si="13"/>
        <v>3177254.3545158459</v>
      </c>
      <c r="AA9" s="3">
        <f t="shared" si="14"/>
        <v>6.5020519835841331</v>
      </c>
      <c r="AB9" s="3">
        <v>16.579999999999998</v>
      </c>
      <c r="AC9" s="3">
        <v>16.760000000000002</v>
      </c>
      <c r="AD9" s="3">
        <f t="shared" si="15"/>
        <v>16.670000000000002</v>
      </c>
      <c r="AE9" s="3">
        <f t="shared" si="16"/>
        <v>9359922.0047375318</v>
      </c>
      <c r="AF9" s="3">
        <f t="shared" si="17"/>
        <v>6.9712722298221612</v>
      </c>
      <c r="AG9" s="3">
        <v>21.35</v>
      </c>
      <c r="AH9" s="3">
        <v>21.52</v>
      </c>
      <c r="AI9" s="3">
        <f t="shared" si="18"/>
        <v>21.435000000000002</v>
      </c>
      <c r="AJ9" s="3">
        <f t="shared" si="19"/>
        <v>465134.61366996693</v>
      </c>
      <c r="AK9" s="3">
        <f t="shared" si="20"/>
        <v>5.667578659370724</v>
      </c>
      <c r="AL9" s="3">
        <v>21.49</v>
      </c>
      <c r="AM9" s="3">
        <v>21.55</v>
      </c>
      <c r="AN9" s="3">
        <f t="shared" si="21"/>
        <v>21.52</v>
      </c>
      <c r="AO9" s="3">
        <f t="shared" ref="AO9:AO11" si="38">10^((44.93-AN9)/3.7142)</f>
        <v>2008342.4029561032</v>
      </c>
      <c r="AP9" s="3">
        <f t="shared" si="33"/>
        <v>6.3028377577944106</v>
      </c>
      <c r="AQ9" s="3">
        <v>19.3</v>
      </c>
      <c r="AR9" s="3">
        <v>19.440000000000001</v>
      </c>
      <c r="AS9" s="3">
        <f t="shared" si="23"/>
        <v>19.37</v>
      </c>
      <c r="AT9" s="3">
        <f t="shared" si="24"/>
        <v>1708276.3938087095</v>
      </c>
      <c r="AU9" s="3">
        <f t="shared" si="25"/>
        <v>6.2325581395348832</v>
      </c>
      <c r="AV9" s="3">
        <v>20.11</v>
      </c>
      <c r="AW9" s="3">
        <v>19.88</v>
      </c>
      <c r="AX9" s="3">
        <f t="shared" si="26"/>
        <v>19.994999999999997</v>
      </c>
      <c r="AY9" s="3">
        <f t="shared" si="27"/>
        <v>1152283.93626508</v>
      </c>
      <c r="AZ9" s="3">
        <f t="shared" si="28"/>
        <v>6.061559507523941</v>
      </c>
      <c r="BA9" s="3">
        <v>19.32</v>
      </c>
      <c r="BB9" s="3">
        <v>19.07</v>
      </c>
      <c r="BC9" s="3">
        <f t="shared" si="29"/>
        <v>19.195</v>
      </c>
      <c r="BD9" s="3">
        <f t="shared" si="30"/>
        <v>1907382.3365319779</v>
      </c>
      <c r="BE9" s="3">
        <f t="shared" si="31"/>
        <v>6.2804377564979488</v>
      </c>
      <c r="BF9" s="3">
        <v>20.73</v>
      </c>
      <c r="BG9" s="3">
        <v>20.82</v>
      </c>
      <c r="BH9" s="3">
        <f t="shared" si="36"/>
        <v>20.774999999999999</v>
      </c>
      <c r="BI9" s="3">
        <f t="shared" si="32"/>
        <v>704941.72153240722</v>
      </c>
      <c r="BJ9" s="3">
        <f t="shared" si="37"/>
        <v>5.8481532147742827</v>
      </c>
    </row>
    <row r="10" spans="1:62" s="28" customFormat="1" x14ac:dyDescent="0.4">
      <c r="A10" s="3" t="s">
        <v>70</v>
      </c>
      <c r="B10" s="3" t="s">
        <v>16</v>
      </c>
      <c r="C10" s="3" t="s">
        <v>24</v>
      </c>
      <c r="D10" s="3" t="s">
        <v>24</v>
      </c>
      <c r="E10" s="3" t="s">
        <v>24</v>
      </c>
      <c r="F10" s="3" t="s">
        <v>24</v>
      </c>
      <c r="G10" s="3" t="s">
        <v>24</v>
      </c>
      <c r="H10" s="3">
        <v>17.149999999999999</v>
      </c>
      <c r="I10" s="3">
        <v>17.579999999999998</v>
      </c>
      <c r="J10" s="3">
        <f t="shared" si="3"/>
        <v>17.364999999999998</v>
      </c>
      <c r="K10" s="3">
        <f t="shared" si="4"/>
        <v>6041179.653368162</v>
      </c>
      <c r="L10" s="3">
        <f t="shared" si="5"/>
        <v>6.7811217510259931</v>
      </c>
      <c r="M10" s="3">
        <v>19.149999999999999</v>
      </c>
      <c r="N10" s="3">
        <v>19.14</v>
      </c>
      <c r="O10" s="3">
        <f t="shared" si="6"/>
        <v>19.145</v>
      </c>
      <c r="P10" s="3">
        <f t="shared" si="7"/>
        <v>1968419.4472866133</v>
      </c>
      <c r="Q10" s="3">
        <f t="shared" si="8"/>
        <v>6.2941176470588234</v>
      </c>
      <c r="R10" s="3">
        <v>16.18</v>
      </c>
      <c r="S10" s="3">
        <v>16.07</v>
      </c>
      <c r="T10" s="3">
        <v>17.03</v>
      </c>
      <c r="U10" s="3">
        <f t="shared" si="10"/>
        <v>7460656.0346959084</v>
      </c>
      <c r="V10" s="3">
        <f t="shared" si="11"/>
        <v>6.8727770177838581</v>
      </c>
      <c r="W10" s="3">
        <v>18.829999999999998</v>
      </c>
      <c r="X10" s="3">
        <v>18.88</v>
      </c>
      <c r="Y10" s="3">
        <f t="shared" si="12"/>
        <v>18.854999999999997</v>
      </c>
      <c r="Z10" s="3">
        <f t="shared" si="13"/>
        <v>2362985.2586100944</v>
      </c>
      <c r="AA10" s="3">
        <f t="shared" si="14"/>
        <v>6.3734610123119033</v>
      </c>
      <c r="AB10" s="3">
        <v>17.29</v>
      </c>
      <c r="AC10" s="3">
        <v>17.11</v>
      </c>
      <c r="AD10" s="3">
        <f t="shared" si="15"/>
        <v>17.2</v>
      </c>
      <c r="AE10" s="3">
        <f t="shared" si="16"/>
        <v>6702940.8946249448</v>
      </c>
      <c r="AF10" s="3">
        <f t="shared" si="17"/>
        <v>6.8262653898768813</v>
      </c>
      <c r="AG10" s="3">
        <v>18.43</v>
      </c>
      <c r="AH10" s="3">
        <v>18.260000000000002</v>
      </c>
      <c r="AI10" s="3">
        <f t="shared" si="18"/>
        <v>18.344999999999999</v>
      </c>
      <c r="AJ10" s="3">
        <f t="shared" si="19"/>
        <v>3258336.2194652846</v>
      </c>
      <c r="AK10" s="3">
        <f t="shared" si="20"/>
        <v>6.5129958960328329</v>
      </c>
      <c r="AL10" s="3">
        <v>19.010000000000002</v>
      </c>
      <c r="AM10" s="3">
        <v>19.11</v>
      </c>
      <c r="AN10" s="3">
        <f t="shared" si="21"/>
        <v>19.060000000000002</v>
      </c>
      <c r="AO10" s="3">
        <f t="shared" si="38"/>
        <v>9229129.384748945</v>
      </c>
      <c r="AP10" s="3">
        <f t="shared" si="33"/>
        <v>6.9651607344784878</v>
      </c>
      <c r="AQ10" s="3">
        <v>19.34</v>
      </c>
      <c r="AR10" s="3">
        <v>19.12</v>
      </c>
      <c r="AS10" s="3">
        <f t="shared" si="23"/>
        <v>19.23</v>
      </c>
      <c r="AT10" s="3">
        <f t="shared" si="24"/>
        <v>1865786.0133153221</v>
      </c>
      <c r="AU10" s="3">
        <f t="shared" si="25"/>
        <v>6.2708618331053358</v>
      </c>
      <c r="AV10" s="3">
        <v>19.68</v>
      </c>
      <c r="AW10" s="3">
        <v>19.600000000000001</v>
      </c>
      <c r="AX10" s="3">
        <f t="shared" si="26"/>
        <v>19.64</v>
      </c>
      <c r="AY10" s="3">
        <f t="shared" si="27"/>
        <v>1441075.4860271371</v>
      </c>
      <c r="AZ10" s="3">
        <f t="shared" si="28"/>
        <v>6.1586867305061554</v>
      </c>
      <c r="BA10" s="3">
        <v>19.47</v>
      </c>
      <c r="BB10" s="3">
        <v>19.23</v>
      </c>
      <c r="BC10" s="3">
        <f t="shared" si="29"/>
        <v>19.350000000000001</v>
      </c>
      <c r="BD10" s="3">
        <f t="shared" si="30"/>
        <v>1729936.2362633036</v>
      </c>
      <c r="BE10" s="3">
        <f t="shared" si="31"/>
        <v>6.2380300957592345</v>
      </c>
      <c r="BF10" s="3">
        <v>19.95</v>
      </c>
      <c r="BG10" s="3">
        <v>19.98</v>
      </c>
      <c r="BH10" s="3">
        <f t="shared" si="36"/>
        <v>19.965</v>
      </c>
      <c r="BI10" s="3">
        <f t="shared" si="32"/>
        <v>1174268.5834509295</v>
      </c>
      <c r="BJ10" s="3">
        <f t="shared" si="37"/>
        <v>6.0697674418604652</v>
      </c>
    </row>
    <row r="11" spans="1:62" s="28" customFormat="1" x14ac:dyDescent="0.4">
      <c r="A11" s="3" t="s">
        <v>71</v>
      </c>
      <c r="B11" s="3" t="s">
        <v>17</v>
      </c>
      <c r="C11" s="3" t="s">
        <v>24</v>
      </c>
      <c r="D11" s="3" t="s">
        <v>24</v>
      </c>
      <c r="E11" s="3" t="s">
        <v>24</v>
      </c>
      <c r="F11" s="3" t="s">
        <v>24</v>
      </c>
      <c r="G11" s="3" t="s">
        <v>24</v>
      </c>
      <c r="H11" s="3">
        <v>16.16</v>
      </c>
      <c r="I11" s="3">
        <v>15.92</v>
      </c>
      <c r="J11" s="3">
        <f t="shared" si="3"/>
        <v>16.04</v>
      </c>
      <c r="K11" s="3">
        <f t="shared" si="4"/>
        <v>13919987.679692209</v>
      </c>
      <c r="L11" s="3">
        <f t="shared" si="5"/>
        <v>7.1436388508891948</v>
      </c>
      <c r="M11" s="3">
        <v>19.79</v>
      </c>
      <c r="N11" s="3">
        <v>19.829999999999998</v>
      </c>
      <c r="O11" s="3">
        <v>15.89</v>
      </c>
      <c r="P11" s="3">
        <f t="shared" si="7"/>
        <v>15299545.255043169</v>
      </c>
      <c r="Q11" s="3">
        <f t="shared" si="8"/>
        <v>7.1846785225718195</v>
      </c>
      <c r="R11" s="3">
        <v>17.190000000000001</v>
      </c>
      <c r="S11" s="3">
        <v>17.09</v>
      </c>
      <c r="T11" s="3">
        <v>18.03</v>
      </c>
      <c r="U11" s="3">
        <f t="shared" si="10"/>
        <v>3973554.7976192995</v>
      </c>
      <c r="V11" s="3">
        <f t="shared" si="11"/>
        <v>6.5991792065663475</v>
      </c>
      <c r="W11" s="3">
        <v>18.510000000000002</v>
      </c>
      <c r="X11" s="3">
        <v>18.61</v>
      </c>
      <c r="Y11" s="3">
        <f t="shared" si="12"/>
        <v>18.560000000000002</v>
      </c>
      <c r="Z11" s="3">
        <f t="shared" si="13"/>
        <v>2845590.2662986326</v>
      </c>
      <c r="AA11" s="3">
        <f t="shared" si="14"/>
        <v>6.4541723666210675</v>
      </c>
      <c r="AB11" s="3">
        <v>17.53</v>
      </c>
      <c r="AC11" s="3">
        <v>17.52</v>
      </c>
      <c r="AD11" s="3">
        <f t="shared" si="15"/>
        <v>17.524999999999999</v>
      </c>
      <c r="AE11" s="3">
        <f t="shared" si="16"/>
        <v>5461929.6390822828</v>
      </c>
      <c r="AF11" s="3">
        <f t="shared" si="17"/>
        <v>6.7373461012311902</v>
      </c>
      <c r="AG11" s="3">
        <v>16.690000000000001</v>
      </c>
      <c r="AH11" s="3">
        <v>16.760000000000002</v>
      </c>
      <c r="AI11" s="3">
        <f t="shared" si="18"/>
        <v>16.725000000000001</v>
      </c>
      <c r="AJ11" s="3">
        <f t="shared" si="19"/>
        <v>9041164.0647652075</v>
      </c>
      <c r="AK11" s="3">
        <f t="shared" si="20"/>
        <v>6.9562243502051988</v>
      </c>
      <c r="AL11" s="3">
        <v>19.73</v>
      </c>
      <c r="AM11" s="3">
        <v>19.579999999999998</v>
      </c>
      <c r="AN11" s="3">
        <f t="shared" si="21"/>
        <v>19.655000000000001</v>
      </c>
      <c r="AO11" s="3">
        <f t="shared" si="38"/>
        <v>6382116.5346289817</v>
      </c>
      <c r="AP11" s="3">
        <f t="shared" si="33"/>
        <v>6.804964729955306</v>
      </c>
      <c r="AQ11" s="3">
        <v>20.57</v>
      </c>
      <c r="AR11" s="3">
        <v>20.5</v>
      </c>
      <c r="AS11" s="3">
        <f t="shared" si="23"/>
        <v>20.535</v>
      </c>
      <c r="AT11" s="3">
        <f t="shared" si="24"/>
        <v>820005.3567695783</v>
      </c>
      <c r="AU11" s="3">
        <f t="shared" si="25"/>
        <v>5.9138166894664845</v>
      </c>
      <c r="AV11" s="3">
        <v>20.05</v>
      </c>
      <c r="AW11" s="3">
        <v>20.03</v>
      </c>
      <c r="AX11" s="3">
        <f t="shared" si="26"/>
        <v>20.04</v>
      </c>
      <c r="AY11" s="3">
        <f t="shared" si="27"/>
        <v>1120076.2949582504</v>
      </c>
      <c r="AZ11" s="3">
        <f t="shared" si="28"/>
        <v>6.0492476060191525</v>
      </c>
      <c r="BA11" s="3">
        <v>17.850000000000001</v>
      </c>
      <c r="BB11" s="3">
        <v>17.899999999999999</v>
      </c>
      <c r="BC11" s="3">
        <f t="shared" si="29"/>
        <v>17.875</v>
      </c>
      <c r="BD11" s="3">
        <f t="shared" si="30"/>
        <v>4381137.3363632932</v>
      </c>
      <c r="BE11" s="3">
        <f t="shared" si="31"/>
        <v>6.6415868673050618</v>
      </c>
      <c r="BF11" s="3">
        <v>17.45</v>
      </c>
      <c r="BG11" s="3">
        <v>17.47</v>
      </c>
      <c r="BH11" s="3">
        <f t="shared" si="36"/>
        <v>17.46</v>
      </c>
      <c r="BI11" s="3">
        <f t="shared" si="32"/>
        <v>5690231.8075663643</v>
      </c>
      <c r="BJ11" s="3">
        <f t="shared" si="37"/>
        <v>6.7551299589603282</v>
      </c>
    </row>
    <row r="12" spans="1:62" s="28" customFormat="1" x14ac:dyDescent="0.4">
      <c r="A12" s="3" t="s">
        <v>72</v>
      </c>
      <c r="B12" s="3" t="s">
        <v>18</v>
      </c>
      <c r="C12" s="3" t="s">
        <v>24</v>
      </c>
      <c r="D12" s="3" t="s">
        <v>24</v>
      </c>
      <c r="E12" s="3" t="s">
        <v>24</v>
      </c>
      <c r="F12" s="3" t="s">
        <v>24</v>
      </c>
      <c r="G12" s="3" t="s">
        <v>24</v>
      </c>
      <c r="H12" s="3">
        <v>17.45</v>
      </c>
      <c r="I12" s="3">
        <v>17.47</v>
      </c>
      <c r="J12" s="3">
        <f t="shared" si="3"/>
        <v>17.46</v>
      </c>
      <c r="K12" s="3">
        <f t="shared" si="4"/>
        <v>5690231.8075663643</v>
      </c>
      <c r="L12" s="3">
        <f t="shared" si="5"/>
        <v>6.7551299589603282</v>
      </c>
      <c r="M12" s="3">
        <v>15.76</v>
      </c>
      <c r="N12" s="3">
        <v>15.56</v>
      </c>
      <c r="O12" s="3">
        <f t="shared" si="6"/>
        <v>15.66</v>
      </c>
      <c r="P12" s="3">
        <f t="shared" si="7"/>
        <v>17685038.888849173</v>
      </c>
      <c r="Q12" s="3">
        <f t="shared" si="8"/>
        <v>7.2476060191518465</v>
      </c>
      <c r="R12" s="3">
        <v>16.95</v>
      </c>
      <c r="S12" s="3">
        <v>16.899999999999999</v>
      </c>
      <c r="T12" s="3">
        <f t="shared" si="9"/>
        <v>16.924999999999997</v>
      </c>
      <c r="U12" s="3">
        <f t="shared" si="10"/>
        <v>7970852.7815933814</v>
      </c>
      <c r="V12" s="3">
        <f t="shared" si="11"/>
        <v>6.9015047879616969</v>
      </c>
      <c r="W12" s="3">
        <v>17.850000000000001</v>
      </c>
      <c r="X12" s="3">
        <v>17.670000000000002</v>
      </c>
      <c r="Y12" s="3">
        <f t="shared" si="12"/>
        <v>17.760000000000002</v>
      </c>
      <c r="Z12" s="3">
        <f t="shared" si="13"/>
        <v>4710322.204558379</v>
      </c>
      <c r="AA12" s="3">
        <f t="shared" si="14"/>
        <v>6.6730506155950744</v>
      </c>
      <c r="AB12" s="3">
        <v>17.98</v>
      </c>
      <c r="AC12" s="3">
        <v>17.96</v>
      </c>
      <c r="AD12" s="3">
        <f t="shared" si="15"/>
        <v>17.97</v>
      </c>
      <c r="AE12" s="3">
        <f t="shared" si="16"/>
        <v>4126625.6683480581</v>
      </c>
      <c r="AF12" s="3">
        <f t="shared" si="17"/>
        <v>6.6155950752393995</v>
      </c>
      <c r="AG12" s="3">
        <v>18.71</v>
      </c>
      <c r="AH12" s="3">
        <v>18.829999999999998</v>
      </c>
      <c r="AI12" s="3">
        <f t="shared" si="18"/>
        <v>18.77</v>
      </c>
      <c r="AJ12" s="3">
        <f t="shared" si="19"/>
        <v>2492968.7024690975</v>
      </c>
      <c r="AK12" s="3">
        <f t="shared" si="20"/>
        <v>6.39671682626539</v>
      </c>
      <c r="AL12" s="3">
        <v>18.2</v>
      </c>
      <c r="AM12" s="3">
        <v>18.309999999999999</v>
      </c>
      <c r="AN12" s="3">
        <f>AVERAGE(AL12:AM12)</f>
        <v>18.254999999999999</v>
      </c>
      <c r="AO12" s="3">
        <f>10^((44.93-AN12)/3.7142)</f>
        <v>15201852.183020093</v>
      </c>
      <c r="AP12" s="3">
        <f t="shared" si="33"/>
        <v>7.1818965053039685</v>
      </c>
      <c r="AQ12" s="3">
        <v>17.350000000000001</v>
      </c>
      <c r="AR12" s="3">
        <v>17.62</v>
      </c>
      <c r="AS12" s="3">
        <f t="shared" si="23"/>
        <v>17.484999999999999</v>
      </c>
      <c r="AT12" s="3">
        <f t="shared" si="24"/>
        <v>5601315.2191917235</v>
      </c>
      <c r="AU12" s="3">
        <f t="shared" si="25"/>
        <v>6.7482900136798909</v>
      </c>
      <c r="AV12" s="3">
        <v>17.940000000000001</v>
      </c>
      <c r="AW12" s="3">
        <v>18.27</v>
      </c>
      <c r="AX12" s="3">
        <f t="shared" si="26"/>
        <v>18.105</v>
      </c>
      <c r="AY12" s="3">
        <f t="shared" si="27"/>
        <v>3790175.9429272711</v>
      </c>
      <c r="AZ12" s="3">
        <f t="shared" si="28"/>
        <v>6.5786593707250347</v>
      </c>
      <c r="BA12" s="3">
        <v>17.739999999999998</v>
      </c>
      <c r="BB12" s="3">
        <v>17.899999999999999</v>
      </c>
      <c r="BC12" s="3">
        <f t="shared" si="29"/>
        <v>17.82</v>
      </c>
      <c r="BD12" s="3">
        <f t="shared" si="30"/>
        <v>4535600.0031251386</v>
      </c>
      <c r="BE12" s="3">
        <f t="shared" si="31"/>
        <v>6.6566347469220251</v>
      </c>
      <c r="BF12" s="3" t="s">
        <v>67</v>
      </c>
      <c r="BG12" s="3" t="s">
        <v>67</v>
      </c>
      <c r="BH12" s="3" t="s">
        <v>24</v>
      </c>
      <c r="BI12" s="3" t="s">
        <v>24</v>
      </c>
      <c r="BJ12" s="3" t="s">
        <v>24</v>
      </c>
    </row>
    <row r="13" spans="1:62" s="28" customFormat="1" x14ac:dyDescent="0.4">
      <c r="A13" s="3" t="s">
        <v>73</v>
      </c>
      <c r="B13" s="3" t="s">
        <v>19</v>
      </c>
      <c r="C13" s="3" t="s">
        <v>24</v>
      </c>
      <c r="D13" s="3" t="s">
        <v>24</v>
      </c>
      <c r="E13" s="3" t="s">
        <v>24</v>
      </c>
      <c r="F13" s="3" t="s">
        <v>24</v>
      </c>
      <c r="G13" s="3" t="s">
        <v>24</v>
      </c>
      <c r="H13" s="3">
        <v>16.43</v>
      </c>
      <c r="I13" s="3">
        <v>16.54</v>
      </c>
      <c r="J13" s="3">
        <f t="shared" si="3"/>
        <v>16.484999999999999</v>
      </c>
      <c r="K13" s="3">
        <f t="shared" si="4"/>
        <v>10516901.948183635</v>
      </c>
      <c r="L13" s="3">
        <f t="shared" si="5"/>
        <v>7.0218878248974015</v>
      </c>
      <c r="M13" s="3">
        <v>17.75</v>
      </c>
      <c r="N13" s="3">
        <v>17.55</v>
      </c>
      <c r="O13" s="3">
        <f t="shared" si="6"/>
        <v>17.649999999999999</v>
      </c>
      <c r="P13" s="3">
        <f t="shared" si="7"/>
        <v>5048314.1752625974</v>
      </c>
      <c r="Q13" s="3">
        <f t="shared" si="8"/>
        <v>6.7031463748290028</v>
      </c>
      <c r="R13" s="3">
        <v>16.88</v>
      </c>
      <c r="S13" s="3">
        <v>17.03</v>
      </c>
      <c r="T13" s="3">
        <f t="shared" si="9"/>
        <v>16.954999999999998</v>
      </c>
      <c r="U13" s="3">
        <f t="shared" si="10"/>
        <v>7821622.5384928696</v>
      </c>
      <c r="V13" s="3">
        <f t="shared" si="11"/>
        <v>6.8932968536251726</v>
      </c>
      <c r="W13" s="3">
        <v>17.66</v>
      </c>
      <c r="X13" s="3">
        <v>17.57</v>
      </c>
      <c r="Y13" s="3">
        <f t="shared" si="12"/>
        <v>17.615000000000002</v>
      </c>
      <c r="Z13" s="3">
        <f t="shared" si="13"/>
        <v>5160862.6168495808</v>
      </c>
      <c r="AA13" s="3">
        <f t="shared" si="14"/>
        <v>6.7127222982216139</v>
      </c>
      <c r="AB13" s="3">
        <v>17.7</v>
      </c>
      <c r="AC13" s="3">
        <v>17.46</v>
      </c>
      <c r="AD13" s="3">
        <f t="shared" si="15"/>
        <v>17.579999999999998</v>
      </c>
      <c r="AE13" s="3">
        <f t="shared" si="16"/>
        <v>5275920.2429413386</v>
      </c>
      <c r="AF13" s="3">
        <f t="shared" si="17"/>
        <v>6.7222982216142286</v>
      </c>
      <c r="AG13" s="3">
        <v>19.170000000000002</v>
      </c>
      <c r="AH13" s="3">
        <v>19.13</v>
      </c>
      <c r="AI13" s="3">
        <f t="shared" si="18"/>
        <v>19.149999999999999</v>
      </c>
      <c r="AJ13" s="3">
        <f t="shared" si="19"/>
        <v>1962228.8558329677</v>
      </c>
      <c r="AK13" s="3">
        <f t="shared" si="20"/>
        <v>6.2927496580027373</v>
      </c>
      <c r="AL13" s="3">
        <v>18.88</v>
      </c>
      <c r="AM13" s="3">
        <v>18.95</v>
      </c>
      <c r="AN13" s="3">
        <f>AVERAGE(AL13:AM13)</f>
        <v>18.914999999999999</v>
      </c>
      <c r="AO13" s="3">
        <f>10^((44.93-AN13)/3.7142)</f>
        <v>10097179.965899514</v>
      </c>
      <c r="AP13" s="3">
        <f t="shared" si="33"/>
        <v>7.004200096925314</v>
      </c>
      <c r="AQ13" s="3">
        <v>17.760000000000002</v>
      </c>
      <c r="AR13" s="3">
        <v>17.8</v>
      </c>
      <c r="AS13" s="3">
        <f t="shared" si="23"/>
        <v>17.78</v>
      </c>
      <c r="AT13" s="3">
        <f t="shared" si="24"/>
        <v>4651346.136699683</v>
      </c>
      <c r="AU13" s="3">
        <f t="shared" si="25"/>
        <v>6.6675786593707258</v>
      </c>
      <c r="AV13" s="3">
        <v>18.010000000000002</v>
      </c>
      <c r="AW13" s="3">
        <v>18</v>
      </c>
      <c r="AX13" s="3">
        <f t="shared" si="26"/>
        <v>18.005000000000003</v>
      </c>
      <c r="AY13" s="3">
        <f t="shared" si="27"/>
        <v>4036631.9362015803</v>
      </c>
      <c r="AZ13" s="3">
        <f t="shared" si="28"/>
        <v>6.6060191518467848</v>
      </c>
      <c r="BA13" s="3">
        <v>19.34</v>
      </c>
      <c r="BB13" s="3">
        <v>19.16</v>
      </c>
      <c r="BC13" s="3">
        <f t="shared" si="29"/>
        <v>19.25</v>
      </c>
      <c r="BD13" s="3">
        <f t="shared" si="30"/>
        <v>1842425.2499211251</v>
      </c>
      <c r="BE13" s="3">
        <f t="shared" si="31"/>
        <v>6.2653898768809846</v>
      </c>
      <c r="BF13" s="3">
        <v>17.84</v>
      </c>
      <c r="BG13" s="3">
        <v>17.72</v>
      </c>
      <c r="BH13" s="3">
        <f t="shared" si="36"/>
        <v>17.78</v>
      </c>
      <c r="BI13" s="3">
        <f t="shared" si="32"/>
        <v>4651346.136699683</v>
      </c>
      <c r="BJ13" s="3">
        <f t="shared" si="37"/>
        <v>6.6675786593707258</v>
      </c>
    </row>
  </sheetData>
  <mergeCells count="3">
    <mergeCell ref="B1:AF1"/>
    <mergeCell ref="AG1:BE1"/>
    <mergeCell ref="BF1:BJ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EBA79-FEF9-4873-A703-09FB91DEE193}">
  <dimension ref="B1:S31"/>
  <sheetViews>
    <sheetView workbookViewId="0">
      <selection activeCell="F7" sqref="F7"/>
    </sheetView>
  </sheetViews>
  <sheetFormatPr defaultRowHeight="13.9" x14ac:dyDescent="0.4"/>
  <cols>
    <col min="1" max="16384" width="9.06640625" style="14"/>
  </cols>
  <sheetData>
    <row r="1" spans="2:19" x14ac:dyDescent="0.4">
      <c r="B1" s="41" t="s">
        <v>2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</row>
    <row r="2" spans="2:19" ht="13.9" customHeight="1" x14ac:dyDescent="0.4">
      <c r="B2" s="42" t="s">
        <v>3</v>
      </c>
      <c r="C2" s="35" t="s">
        <v>4</v>
      </c>
      <c r="D2" s="32" t="s">
        <v>21</v>
      </c>
      <c r="E2" s="33"/>
      <c r="F2" s="33"/>
      <c r="G2" s="33"/>
      <c r="H2" s="33"/>
      <c r="I2" s="33"/>
      <c r="J2" s="33"/>
      <c r="K2" s="34"/>
      <c r="L2" s="32" t="s">
        <v>49</v>
      </c>
      <c r="M2" s="33"/>
      <c r="N2" s="33"/>
      <c r="O2" s="33"/>
      <c r="P2" s="33"/>
      <c r="Q2" s="33"/>
      <c r="R2" s="33"/>
      <c r="S2" s="34"/>
    </row>
    <row r="3" spans="2:19" x14ac:dyDescent="0.4">
      <c r="B3" s="43"/>
      <c r="C3" s="36"/>
      <c r="D3" s="1">
        <v>1</v>
      </c>
      <c r="E3" s="1">
        <v>2</v>
      </c>
      <c r="F3" s="1">
        <v>3</v>
      </c>
      <c r="G3" s="1">
        <v>4</v>
      </c>
      <c r="H3" s="1">
        <v>5</v>
      </c>
      <c r="I3" s="1">
        <v>6</v>
      </c>
      <c r="J3" s="1" t="s">
        <v>5</v>
      </c>
      <c r="K3" s="1" t="s">
        <v>6</v>
      </c>
      <c r="L3" s="1">
        <v>1</v>
      </c>
      <c r="M3" s="1">
        <v>2</v>
      </c>
      <c r="N3" s="1">
        <v>3</v>
      </c>
      <c r="O3" s="1">
        <v>4</v>
      </c>
      <c r="P3" s="1">
        <v>5</v>
      </c>
      <c r="Q3" s="1">
        <v>6</v>
      </c>
      <c r="R3" s="1" t="s">
        <v>5</v>
      </c>
      <c r="S3" s="1" t="s">
        <v>6</v>
      </c>
    </row>
    <row r="4" spans="2:19" x14ac:dyDescent="0.4">
      <c r="B4" s="2" t="s">
        <v>7</v>
      </c>
      <c r="C4" s="3">
        <v>0</v>
      </c>
      <c r="D4" s="4">
        <v>11.4</v>
      </c>
      <c r="E4" s="4">
        <v>15.2</v>
      </c>
      <c r="F4" s="4">
        <v>13.3</v>
      </c>
      <c r="G4" s="4">
        <v>16.8</v>
      </c>
      <c r="H4" s="4">
        <v>13.7</v>
      </c>
      <c r="I4" s="4">
        <v>11.3</v>
      </c>
      <c r="J4" s="5">
        <f>AVERAGE(D4:I4)</f>
        <v>13.616666666666667</v>
      </c>
      <c r="K4" s="6">
        <f>STDEV(D4:I4)</f>
        <v>2.1460817008368154</v>
      </c>
      <c r="L4" s="4">
        <v>13.4</v>
      </c>
      <c r="M4" s="4">
        <v>14.5</v>
      </c>
      <c r="N4" s="4">
        <v>13</v>
      </c>
      <c r="O4" s="4">
        <v>13.2</v>
      </c>
      <c r="P4" s="4">
        <v>11.3</v>
      </c>
      <c r="Q4" s="4">
        <v>14.6</v>
      </c>
      <c r="R4" s="5">
        <f>AVERAGE(L4:Q4)</f>
        <v>13.33333333333333</v>
      </c>
      <c r="S4" s="6">
        <f>STDEV(L4:Q4)</f>
        <v>1.202774570177914</v>
      </c>
    </row>
    <row r="5" spans="2:19" x14ac:dyDescent="0.4">
      <c r="B5" s="2" t="s">
        <v>8</v>
      </c>
      <c r="C5" s="3">
        <v>2</v>
      </c>
      <c r="D5" s="4">
        <v>12.6</v>
      </c>
      <c r="E5" s="4">
        <v>16.2</v>
      </c>
      <c r="F5" s="4">
        <v>17.399999999999999</v>
      </c>
      <c r="G5" s="4">
        <v>14.2</v>
      </c>
      <c r="H5" s="4">
        <v>15.1</v>
      </c>
      <c r="I5" s="4">
        <v>12.1</v>
      </c>
      <c r="J5" s="5">
        <f t="shared" ref="J5:J11" si="0">AVERAGE(D5:I5)</f>
        <v>14.599999999999996</v>
      </c>
      <c r="K5" s="6">
        <f t="shared" ref="K5:K16" si="1">STDEV(D5:I5)</f>
        <v>2.0523157651784789</v>
      </c>
      <c r="L5" s="4">
        <v>15</v>
      </c>
      <c r="M5" s="4">
        <v>14</v>
      </c>
      <c r="N5" s="4">
        <v>15.1</v>
      </c>
      <c r="O5" s="4">
        <v>13</v>
      </c>
      <c r="P5" s="4">
        <v>13.5</v>
      </c>
      <c r="Q5" s="4">
        <v>15.3</v>
      </c>
      <c r="R5" s="5">
        <f t="shared" ref="R5:R16" si="2">AVERAGE(L5:Q5)</f>
        <v>14.316666666666665</v>
      </c>
      <c r="S5" s="6">
        <f t="shared" ref="S5:S16" si="3">STDEV(L5:Q5)</f>
        <v>0.95376447127509789</v>
      </c>
    </row>
    <row r="6" spans="2:19" x14ac:dyDescent="0.4">
      <c r="B6" s="2" t="s">
        <v>9</v>
      </c>
      <c r="C6" s="3">
        <v>4</v>
      </c>
      <c r="D6" s="4">
        <v>14.2</v>
      </c>
      <c r="E6" s="4">
        <v>18.2</v>
      </c>
      <c r="F6" s="4">
        <v>18.3</v>
      </c>
      <c r="G6" s="4">
        <v>15.8</v>
      </c>
      <c r="H6" s="4">
        <v>17.5</v>
      </c>
      <c r="I6" s="4">
        <v>13.6</v>
      </c>
      <c r="J6" s="5">
        <f t="shared" si="0"/>
        <v>16.266666666666666</v>
      </c>
      <c r="K6" s="6">
        <f t="shared" si="1"/>
        <v>2.049064827346065</v>
      </c>
      <c r="L6" s="4">
        <v>17.600000000000001</v>
      </c>
      <c r="M6" s="4">
        <v>15.9</v>
      </c>
      <c r="N6" s="4">
        <v>17.8</v>
      </c>
      <c r="O6" s="4">
        <v>14.4</v>
      </c>
      <c r="P6" s="4">
        <v>16</v>
      </c>
      <c r="Q6" s="4">
        <v>17</v>
      </c>
      <c r="R6" s="5">
        <f t="shared" si="2"/>
        <v>16.45</v>
      </c>
      <c r="S6" s="6">
        <f t="shared" si="3"/>
        <v>1.2771061036577973</v>
      </c>
    </row>
    <row r="7" spans="2:19" x14ac:dyDescent="0.4">
      <c r="B7" s="2" t="s">
        <v>10</v>
      </c>
      <c r="C7" s="3">
        <v>6</v>
      </c>
      <c r="D7" s="4">
        <v>13.8</v>
      </c>
      <c r="E7" s="4">
        <v>18.3</v>
      </c>
      <c r="F7" s="4">
        <v>17.899999999999999</v>
      </c>
      <c r="G7" s="4">
        <v>16.399999999999999</v>
      </c>
      <c r="H7" s="4">
        <v>18</v>
      </c>
      <c r="I7" s="4">
        <v>13.7</v>
      </c>
      <c r="J7" s="5">
        <f>AVERAGE(D7:I7)</f>
        <v>16.350000000000001</v>
      </c>
      <c r="K7" s="6">
        <f t="shared" si="1"/>
        <v>2.1191979614939092</v>
      </c>
      <c r="L7" s="4">
        <v>18.7</v>
      </c>
      <c r="M7" s="4">
        <v>15.8</v>
      </c>
      <c r="N7" s="4">
        <v>19</v>
      </c>
      <c r="O7" s="4">
        <v>14.9</v>
      </c>
      <c r="P7" s="4">
        <v>17.7</v>
      </c>
      <c r="Q7" s="4">
        <v>16.7</v>
      </c>
      <c r="R7" s="5">
        <f t="shared" si="2"/>
        <v>17.133333333333336</v>
      </c>
      <c r="S7" s="6">
        <f t="shared" si="3"/>
        <v>1.6256280837469146</v>
      </c>
    </row>
    <row r="8" spans="2:19" x14ac:dyDescent="0.4">
      <c r="B8" s="2" t="s">
        <v>11</v>
      </c>
      <c r="C8" s="3">
        <v>8</v>
      </c>
      <c r="D8" s="4">
        <v>12.2</v>
      </c>
      <c r="E8" s="4">
        <v>15.8</v>
      </c>
      <c r="F8" s="4">
        <v>12.6</v>
      </c>
      <c r="G8" s="4">
        <v>16</v>
      </c>
      <c r="H8" s="4">
        <v>17.8</v>
      </c>
      <c r="I8" s="4">
        <v>13.2</v>
      </c>
      <c r="J8" s="5">
        <f t="shared" si="0"/>
        <v>14.600000000000001</v>
      </c>
      <c r="K8" s="6">
        <f t="shared" si="1"/>
        <v>2.252110121641465</v>
      </c>
      <c r="L8" s="4">
        <v>17.8</v>
      </c>
      <c r="M8" s="4">
        <v>15</v>
      </c>
      <c r="N8" s="4">
        <v>18.3</v>
      </c>
      <c r="O8" s="4">
        <v>13.9</v>
      </c>
      <c r="P8" s="4">
        <v>16.8</v>
      </c>
      <c r="Q8" s="4">
        <v>16.600000000000001</v>
      </c>
      <c r="R8" s="5">
        <f t="shared" si="2"/>
        <v>16.400000000000002</v>
      </c>
      <c r="S8" s="6">
        <f t="shared" si="3"/>
        <v>1.6721243972862785</v>
      </c>
    </row>
    <row r="9" spans="2:19" x14ac:dyDescent="0.4">
      <c r="B9" s="2" t="s">
        <v>12</v>
      </c>
      <c r="C9" s="3">
        <v>10</v>
      </c>
      <c r="D9" s="4">
        <v>10.7</v>
      </c>
      <c r="E9" s="4">
        <v>14.3</v>
      </c>
      <c r="F9" s="4">
        <v>18.100000000000001</v>
      </c>
      <c r="G9" s="4">
        <v>15.5</v>
      </c>
      <c r="H9" s="4">
        <v>17.3</v>
      </c>
      <c r="I9" s="4">
        <v>13.1</v>
      </c>
      <c r="J9" s="5">
        <f t="shared" si="0"/>
        <v>14.833333333333334</v>
      </c>
      <c r="K9" s="6">
        <f t="shared" si="1"/>
        <v>2.7412892344053472</v>
      </c>
      <c r="L9" s="4">
        <v>18.399999999999999</v>
      </c>
      <c r="M9" s="4">
        <v>15.5</v>
      </c>
      <c r="N9" s="4">
        <v>19</v>
      </c>
      <c r="O9" s="4">
        <v>14.1</v>
      </c>
      <c r="P9" s="4">
        <v>16.899999999999999</v>
      </c>
      <c r="Q9" s="4">
        <v>16.399999999999999</v>
      </c>
      <c r="R9" s="5">
        <f t="shared" si="2"/>
        <v>16.716666666666669</v>
      </c>
      <c r="S9" s="6">
        <f t="shared" si="3"/>
        <v>1.8170488894541794</v>
      </c>
    </row>
    <row r="10" spans="2:19" x14ac:dyDescent="0.4">
      <c r="B10" s="2" t="s">
        <v>13</v>
      </c>
      <c r="C10" s="3">
        <v>12</v>
      </c>
      <c r="D10" s="4" t="s">
        <v>27</v>
      </c>
      <c r="E10" s="4">
        <v>14.8</v>
      </c>
      <c r="F10" s="4">
        <v>17.3</v>
      </c>
      <c r="G10" s="4">
        <v>14.4</v>
      </c>
      <c r="H10" s="4">
        <v>16.3</v>
      </c>
      <c r="I10" s="4">
        <v>12.7</v>
      </c>
      <c r="J10" s="5">
        <v>14.45</v>
      </c>
      <c r="K10" s="6">
        <f t="shared" si="1"/>
        <v>1.7762319668331694</v>
      </c>
      <c r="L10" s="4">
        <v>17.899999999999999</v>
      </c>
      <c r="M10" s="4">
        <v>15.1</v>
      </c>
      <c r="N10" s="4">
        <v>18.3</v>
      </c>
      <c r="O10" s="4">
        <v>17.5</v>
      </c>
      <c r="P10" s="4">
        <v>16.100000000000001</v>
      </c>
      <c r="Q10" s="4">
        <v>16.600000000000001</v>
      </c>
      <c r="R10" s="5">
        <f t="shared" si="2"/>
        <v>16.916666666666668</v>
      </c>
      <c r="S10" s="6">
        <f t="shared" si="3"/>
        <v>1.2073386710723162</v>
      </c>
    </row>
    <row r="11" spans="2:19" x14ac:dyDescent="0.4">
      <c r="B11" s="2" t="s">
        <v>15</v>
      </c>
      <c r="C11" s="3">
        <v>14</v>
      </c>
      <c r="D11" s="4" t="s">
        <v>27</v>
      </c>
      <c r="E11" s="4">
        <v>15</v>
      </c>
      <c r="F11" s="4">
        <v>17</v>
      </c>
      <c r="G11" s="4">
        <v>14.1</v>
      </c>
      <c r="H11" s="4">
        <v>15.9</v>
      </c>
      <c r="I11" s="4">
        <v>12.4</v>
      </c>
      <c r="J11" s="5">
        <f t="shared" si="0"/>
        <v>14.88</v>
      </c>
      <c r="K11" s="6">
        <f t="shared" si="1"/>
        <v>1.7541379649274857</v>
      </c>
      <c r="L11" s="3">
        <v>18.3</v>
      </c>
      <c r="M11" s="3">
        <v>15.1</v>
      </c>
      <c r="N11" s="3">
        <v>18.100000000000001</v>
      </c>
      <c r="O11" s="3">
        <v>15.6</v>
      </c>
      <c r="P11" s="3">
        <v>16.5</v>
      </c>
      <c r="Q11" s="4">
        <v>16.5</v>
      </c>
      <c r="R11" s="5">
        <f t="shared" si="2"/>
        <v>16.683333333333334</v>
      </c>
      <c r="S11" s="6">
        <f t="shared" si="3"/>
        <v>1.2937026963976959</v>
      </c>
    </row>
    <row r="12" spans="2:19" x14ac:dyDescent="0.4">
      <c r="B12" s="2" t="s">
        <v>16</v>
      </c>
      <c r="C12" s="3">
        <v>16</v>
      </c>
      <c r="D12" s="4" t="s">
        <v>27</v>
      </c>
      <c r="E12" s="3">
        <v>14.7</v>
      </c>
      <c r="F12" s="3">
        <v>19.2</v>
      </c>
      <c r="G12" s="3">
        <v>14.7</v>
      </c>
      <c r="H12" s="3">
        <v>16.600000000000001</v>
      </c>
      <c r="I12" s="3">
        <v>12.8</v>
      </c>
      <c r="J12" s="5">
        <f>AVERAGE(D12:I12)</f>
        <v>15.599999999999998</v>
      </c>
      <c r="K12" s="6">
        <f t="shared" si="1"/>
        <v>2.4197107265125997</v>
      </c>
      <c r="L12" s="3">
        <v>19.3</v>
      </c>
      <c r="M12" s="3">
        <v>15.8</v>
      </c>
      <c r="N12" s="3">
        <v>19.899999999999999</v>
      </c>
      <c r="O12" s="3">
        <v>13.8</v>
      </c>
      <c r="P12" s="3">
        <v>18.100000000000001</v>
      </c>
      <c r="Q12" s="4">
        <v>16.3</v>
      </c>
      <c r="R12" s="5">
        <f t="shared" si="2"/>
        <v>17.2</v>
      </c>
      <c r="S12" s="6">
        <f t="shared" si="3"/>
        <v>2.316894473211939</v>
      </c>
    </row>
    <row r="13" spans="2:19" x14ac:dyDescent="0.4">
      <c r="B13" s="2" t="s">
        <v>17</v>
      </c>
      <c r="C13" s="3">
        <v>18</v>
      </c>
      <c r="D13" s="4" t="s">
        <v>27</v>
      </c>
      <c r="E13" s="3">
        <v>14.5</v>
      </c>
      <c r="F13" s="3">
        <v>18.3</v>
      </c>
      <c r="G13" s="3">
        <v>14.5</v>
      </c>
      <c r="H13" s="3">
        <v>16</v>
      </c>
      <c r="I13" s="3">
        <v>12.7</v>
      </c>
      <c r="J13" s="5">
        <f t="shared" ref="J13:J16" si="4">AVERAGE(D13:I13)</f>
        <v>15.2</v>
      </c>
      <c r="K13" s="6">
        <f t="shared" si="1"/>
        <v>2.0904544960366884</v>
      </c>
      <c r="L13" s="3">
        <v>19.399999999999999</v>
      </c>
      <c r="M13" s="3">
        <v>16.2</v>
      </c>
      <c r="N13" s="3">
        <v>19.8</v>
      </c>
      <c r="O13" s="3">
        <v>13.7</v>
      </c>
      <c r="P13" s="3">
        <v>17.7</v>
      </c>
      <c r="Q13" s="3">
        <v>16.600000000000001</v>
      </c>
      <c r="R13" s="5">
        <f t="shared" si="2"/>
        <v>17.233333333333334</v>
      </c>
      <c r="S13" s="6">
        <f t="shared" si="3"/>
        <v>2.2562505771005643</v>
      </c>
    </row>
    <row r="14" spans="2:19" x14ac:dyDescent="0.4">
      <c r="B14" s="2" t="s">
        <v>18</v>
      </c>
      <c r="C14" s="3">
        <v>20</v>
      </c>
      <c r="D14" s="4" t="s">
        <v>27</v>
      </c>
      <c r="E14" s="3">
        <v>14.1</v>
      </c>
      <c r="F14" s="3">
        <v>17.8</v>
      </c>
      <c r="G14" s="3">
        <v>14.1</v>
      </c>
      <c r="H14" s="3">
        <v>15.1</v>
      </c>
      <c r="I14" s="3">
        <v>12.9</v>
      </c>
      <c r="J14" s="5">
        <f t="shared" si="4"/>
        <v>14.8</v>
      </c>
      <c r="K14" s="6">
        <f t="shared" si="1"/>
        <v>1.8493242008906972</v>
      </c>
      <c r="L14" s="3">
        <v>19.600000000000001</v>
      </c>
      <c r="M14" s="3">
        <v>16.899999999999999</v>
      </c>
      <c r="N14" s="3">
        <v>20</v>
      </c>
      <c r="O14" s="3">
        <v>13.6</v>
      </c>
      <c r="P14" s="3">
        <v>17.7</v>
      </c>
      <c r="Q14" s="3">
        <v>17</v>
      </c>
      <c r="R14" s="5">
        <f t="shared" si="2"/>
        <v>17.466666666666665</v>
      </c>
      <c r="S14" s="6">
        <f t="shared" si="3"/>
        <v>2.3027519768022584</v>
      </c>
    </row>
    <row r="15" spans="2:19" x14ac:dyDescent="0.4">
      <c r="B15" s="2" t="s">
        <v>19</v>
      </c>
      <c r="C15" s="3">
        <v>22</v>
      </c>
      <c r="D15" s="4" t="s">
        <v>27</v>
      </c>
      <c r="E15" s="3">
        <v>14</v>
      </c>
      <c r="F15" s="3">
        <v>17.2</v>
      </c>
      <c r="G15" s="3">
        <v>13.8</v>
      </c>
      <c r="H15" s="3">
        <v>14.8</v>
      </c>
      <c r="I15" s="3">
        <v>12.7</v>
      </c>
      <c r="J15" s="5">
        <f t="shared" si="4"/>
        <v>14.5</v>
      </c>
      <c r="K15" s="6">
        <f t="shared" si="1"/>
        <v>1.6852299546352643</v>
      </c>
      <c r="L15" s="3">
        <v>19.3</v>
      </c>
      <c r="M15" s="3">
        <v>15.9</v>
      </c>
      <c r="N15" s="3">
        <v>19.8</v>
      </c>
      <c r="O15" s="3">
        <v>14</v>
      </c>
      <c r="P15" s="3">
        <v>16.7</v>
      </c>
      <c r="Q15" s="3">
        <v>16.7</v>
      </c>
      <c r="R15" s="5">
        <f t="shared" si="2"/>
        <v>17.066666666666666</v>
      </c>
      <c r="S15" s="6">
        <f t="shared" si="3"/>
        <v>2.1676408066528405</v>
      </c>
    </row>
    <row r="16" spans="2:19" x14ac:dyDescent="0.4">
      <c r="B16" s="2" t="s">
        <v>20</v>
      </c>
      <c r="C16" s="3">
        <v>24</v>
      </c>
      <c r="D16" s="4" t="s">
        <v>27</v>
      </c>
      <c r="E16" s="3" t="s">
        <v>14</v>
      </c>
      <c r="F16" s="3">
        <v>16.899999999999999</v>
      </c>
      <c r="G16" s="3">
        <v>13.5</v>
      </c>
      <c r="H16" s="3">
        <v>13</v>
      </c>
      <c r="I16" s="3">
        <v>12.5</v>
      </c>
      <c r="J16" s="5">
        <f t="shared" si="4"/>
        <v>13.975</v>
      </c>
      <c r="K16" s="6">
        <f t="shared" si="1"/>
        <v>1.9922767545365372</v>
      </c>
      <c r="L16" s="3">
        <v>18.3</v>
      </c>
      <c r="M16" s="3">
        <v>15.2</v>
      </c>
      <c r="N16" s="3">
        <v>19.7</v>
      </c>
      <c r="O16" s="3">
        <v>13.5</v>
      </c>
      <c r="P16" s="3">
        <v>16.5</v>
      </c>
      <c r="Q16" s="3">
        <v>15.1</v>
      </c>
      <c r="R16" s="5">
        <f t="shared" si="2"/>
        <v>16.383333333333333</v>
      </c>
      <c r="S16" s="6">
        <f t="shared" si="3"/>
        <v>2.2824694229423272</v>
      </c>
    </row>
    <row r="17" spans="2:19" x14ac:dyDescent="0.4">
      <c r="B17" s="7"/>
      <c r="C17" s="8"/>
      <c r="D17" s="8"/>
      <c r="E17" s="8"/>
      <c r="F17" s="8"/>
      <c r="G17" s="8"/>
      <c r="H17" s="8"/>
      <c r="I17" s="8"/>
      <c r="J17" s="9"/>
      <c r="K17" s="10"/>
      <c r="L17" s="8"/>
      <c r="M17" s="8"/>
      <c r="N17" s="8"/>
      <c r="O17" s="8"/>
      <c r="P17" s="8"/>
      <c r="Q17" s="8"/>
      <c r="R17" s="9"/>
      <c r="S17" s="10"/>
    </row>
    <row r="18" spans="2:19" x14ac:dyDescent="0.4">
      <c r="C18" s="40" t="s">
        <v>22</v>
      </c>
      <c r="D18" s="40"/>
      <c r="E18" s="40"/>
      <c r="F18" s="40"/>
      <c r="G18" s="40"/>
      <c r="H18" s="40"/>
      <c r="I18" s="40"/>
      <c r="K18" s="40" t="s">
        <v>23</v>
      </c>
      <c r="L18" s="40"/>
      <c r="M18" s="40"/>
      <c r="N18" s="40"/>
      <c r="O18" s="40"/>
      <c r="P18" s="40"/>
      <c r="Q18" s="40"/>
    </row>
    <row r="19" spans="2:19" x14ac:dyDescent="0.4">
      <c r="C19" s="3">
        <v>0</v>
      </c>
      <c r="D19" s="15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K19" s="3">
        <v>0</v>
      </c>
      <c r="L19" s="16">
        <v>1</v>
      </c>
      <c r="M19" s="16">
        <v>1</v>
      </c>
      <c r="N19" s="16">
        <v>1</v>
      </c>
      <c r="O19" s="16">
        <v>1</v>
      </c>
      <c r="P19" s="16">
        <v>1</v>
      </c>
      <c r="Q19" s="16">
        <v>1</v>
      </c>
    </row>
    <row r="20" spans="2:19" x14ac:dyDescent="0.4">
      <c r="C20" s="3">
        <v>2</v>
      </c>
      <c r="D20" s="15">
        <f>D5/11.4*100</f>
        <v>110.52631578947367</v>
      </c>
      <c r="E20" s="15">
        <f>E5/15.2*100</f>
        <v>106.57894736842107</v>
      </c>
      <c r="F20" s="15">
        <f>F5/13.3*100</f>
        <v>130.82706766917292</v>
      </c>
      <c r="G20" s="15">
        <f>G5/16.8*100</f>
        <v>84.523809523809518</v>
      </c>
      <c r="H20" s="15">
        <f>H5/13.7*100</f>
        <v>110.21897810218979</v>
      </c>
      <c r="I20" s="15">
        <f>I5/11.3*100</f>
        <v>107.0796460176991</v>
      </c>
      <c r="K20" s="3">
        <v>2</v>
      </c>
      <c r="L20" s="16">
        <f>L5/13.4*100</f>
        <v>111.94029850746267</v>
      </c>
      <c r="M20" s="16">
        <f>M5/14.5*100</f>
        <v>96.551724137931032</v>
      </c>
      <c r="N20" s="16">
        <f>N5/13*100</f>
        <v>116.15384615384615</v>
      </c>
      <c r="O20" s="16">
        <f>O5/13.2*100</f>
        <v>98.484848484848484</v>
      </c>
      <c r="P20" s="16">
        <f>P5/11.3*100</f>
        <v>119.46902654867256</v>
      </c>
      <c r="Q20" s="16">
        <f>Q5/14.6*100</f>
        <v>104.7945205479452</v>
      </c>
    </row>
    <row r="21" spans="2:19" x14ac:dyDescent="0.4">
      <c r="C21" s="3">
        <v>4</v>
      </c>
      <c r="D21" s="15">
        <f t="shared" ref="D21:D24" si="5">D6/11.4*100</f>
        <v>124.56140350877192</v>
      </c>
      <c r="E21" s="15">
        <f t="shared" ref="E21:E31" si="6">E6/15.2*100</f>
        <v>119.73684210526316</v>
      </c>
      <c r="F21" s="15">
        <f t="shared" ref="F21:F31" si="7">F6/13.3*100</f>
        <v>137.59398496240601</v>
      </c>
      <c r="G21" s="15">
        <f t="shared" ref="G21:G31" si="8">G6/16.8*100</f>
        <v>94.047619047619051</v>
      </c>
      <c r="H21" s="15">
        <f t="shared" ref="H21:H31" si="9">H6/13.7*100</f>
        <v>127.73722627737227</v>
      </c>
      <c r="I21" s="15">
        <f t="shared" ref="I21:I31" si="10">I6/11.3*100</f>
        <v>120.35398230088494</v>
      </c>
      <c r="K21" s="3">
        <v>4</v>
      </c>
      <c r="L21" s="16">
        <f t="shared" ref="L21:L31" si="11">L6/13.4*100</f>
        <v>131.34328358208955</v>
      </c>
      <c r="M21" s="16">
        <f t="shared" ref="M21:M31" si="12">M6/14.5*100</f>
        <v>109.6551724137931</v>
      </c>
      <c r="N21" s="16">
        <f t="shared" ref="N21:N31" si="13">N6/13*100</f>
        <v>136.92307692307693</v>
      </c>
      <c r="O21" s="16">
        <f t="shared" ref="O21:O31" si="14">O6/13.2*100</f>
        <v>109.09090909090911</v>
      </c>
      <c r="P21" s="16">
        <f t="shared" ref="P21:P31" si="15">P6/11.3*100</f>
        <v>141.59292035398229</v>
      </c>
      <c r="Q21" s="16">
        <f t="shared" ref="Q21:Q31" si="16">Q6/14.6*100</f>
        <v>116.43835616438356</v>
      </c>
    </row>
    <row r="22" spans="2:19" x14ac:dyDescent="0.4">
      <c r="C22" s="3">
        <v>6</v>
      </c>
      <c r="D22" s="15">
        <f t="shared" si="5"/>
        <v>121.05263157894737</v>
      </c>
      <c r="E22" s="15">
        <f t="shared" si="6"/>
        <v>120.39473684210526</v>
      </c>
      <c r="F22" s="15">
        <f t="shared" si="7"/>
        <v>134.58646616541353</v>
      </c>
      <c r="G22" s="15">
        <f t="shared" si="8"/>
        <v>97.619047619047606</v>
      </c>
      <c r="H22" s="15">
        <f t="shared" si="9"/>
        <v>131.38686131386862</v>
      </c>
      <c r="I22" s="15">
        <f t="shared" si="10"/>
        <v>121.23893805309733</v>
      </c>
      <c r="K22" s="3">
        <v>6</v>
      </c>
      <c r="L22" s="16">
        <f t="shared" si="11"/>
        <v>139.55223880597015</v>
      </c>
      <c r="M22" s="16">
        <f t="shared" si="12"/>
        <v>108.9655172413793</v>
      </c>
      <c r="N22" s="16">
        <f t="shared" si="13"/>
        <v>146.15384615384613</v>
      </c>
      <c r="O22" s="16">
        <f t="shared" si="14"/>
        <v>112.87878787878789</v>
      </c>
      <c r="P22" s="16">
        <f t="shared" si="15"/>
        <v>156.63716814159289</v>
      </c>
      <c r="Q22" s="16">
        <f t="shared" si="16"/>
        <v>114.38356164383561</v>
      </c>
    </row>
    <row r="23" spans="2:19" x14ac:dyDescent="0.4">
      <c r="C23" s="3">
        <v>8</v>
      </c>
      <c r="D23" s="15">
        <f t="shared" si="5"/>
        <v>107.01754385964912</v>
      </c>
      <c r="E23" s="15">
        <f t="shared" si="6"/>
        <v>103.94736842105263</v>
      </c>
      <c r="F23" s="15">
        <f t="shared" si="7"/>
        <v>94.73684210526315</v>
      </c>
      <c r="G23" s="15">
        <f t="shared" si="8"/>
        <v>95.238095238095227</v>
      </c>
      <c r="H23" s="15">
        <f t="shared" si="9"/>
        <v>129.92700729927009</v>
      </c>
      <c r="I23" s="15">
        <f t="shared" si="10"/>
        <v>116.81415929203538</v>
      </c>
      <c r="K23" s="3">
        <v>8</v>
      </c>
      <c r="L23" s="16">
        <f t="shared" si="11"/>
        <v>132.8358208955224</v>
      </c>
      <c r="M23" s="16">
        <f t="shared" si="12"/>
        <v>103.44827586206897</v>
      </c>
      <c r="N23" s="16">
        <f t="shared" si="13"/>
        <v>140.76923076923077</v>
      </c>
      <c r="O23" s="16">
        <f t="shared" si="14"/>
        <v>105.30303030303033</v>
      </c>
      <c r="P23" s="16">
        <f t="shared" si="15"/>
        <v>148.6725663716814</v>
      </c>
      <c r="Q23" s="16">
        <f t="shared" si="16"/>
        <v>113.69863013698631</v>
      </c>
    </row>
    <row r="24" spans="2:19" x14ac:dyDescent="0.4">
      <c r="C24" s="3">
        <v>10</v>
      </c>
      <c r="D24" s="15">
        <f t="shared" si="5"/>
        <v>93.859649122807014</v>
      </c>
      <c r="E24" s="15">
        <f t="shared" si="6"/>
        <v>94.078947368421069</v>
      </c>
      <c r="F24" s="15">
        <f t="shared" si="7"/>
        <v>136.09022556390977</v>
      </c>
      <c r="G24" s="15">
        <f t="shared" si="8"/>
        <v>92.261904761904759</v>
      </c>
      <c r="H24" s="15">
        <f t="shared" si="9"/>
        <v>126.27737226277374</v>
      </c>
      <c r="I24" s="15">
        <f t="shared" si="10"/>
        <v>115.92920353982299</v>
      </c>
      <c r="K24" s="3">
        <v>10</v>
      </c>
      <c r="L24" s="16">
        <f t="shared" si="11"/>
        <v>137.31343283582089</v>
      </c>
      <c r="M24" s="16">
        <f t="shared" si="12"/>
        <v>106.89655172413792</v>
      </c>
      <c r="N24" s="16">
        <f t="shared" si="13"/>
        <v>146.15384615384613</v>
      </c>
      <c r="O24" s="16">
        <f t="shared" si="14"/>
        <v>106.81818181818181</v>
      </c>
      <c r="P24" s="16">
        <f t="shared" si="15"/>
        <v>149.55752212389379</v>
      </c>
      <c r="Q24" s="16">
        <f t="shared" si="16"/>
        <v>112.32876712328765</v>
      </c>
    </row>
    <row r="25" spans="2:19" x14ac:dyDescent="0.4">
      <c r="C25" s="3">
        <v>12</v>
      </c>
      <c r="D25" s="4" t="s">
        <v>27</v>
      </c>
      <c r="E25" s="15">
        <f t="shared" si="6"/>
        <v>97.368421052631589</v>
      </c>
      <c r="F25" s="15">
        <f t="shared" si="7"/>
        <v>130.0751879699248</v>
      </c>
      <c r="G25" s="15">
        <f t="shared" si="8"/>
        <v>85.714285714285708</v>
      </c>
      <c r="H25" s="15">
        <f t="shared" si="9"/>
        <v>118.97810218978104</v>
      </c>
      <c r="I25" s="15">
        <f t="shared" si="10"/>
        <v>112.38938053097345</v>
      </c>
      <c r="K25" s="3">
        <v>12</v>
      </c>
      <c r="L25" s="16">
        <f t="shared" si="11"/>
        <v>133.58208955223878</v>
      </c>
      <c r="M25" s="16">
        <f t="shared" si="12"/>
        <v>104.13793103448276</v>
      </c>
      <c r="N25" s="16">
        <f t="shared" si="13"/>
        <v>140.76923076923077</v>
      </c>
      <c r="O25" s="16">
        <f t="shared" si="14"/>
        <v>132.57575757575759</v>
      </c>
      <c r="P25" s="16">
        <f t="shared" si="15"/>
        <v>142.47787610619469</v>
      </c>
      <c r="Q25" s="16">
        <f t="shared" si="16"/>
        <v>113.69863013698631</v>
      </c>
    </row>
    <row r="26" spans="2:19" x14ac:dyDescent="0.4">
      <c r="C26" s="3">
        <v>14</v>
      </c>
      <c r="D26" s="4" t="s">
        <v>27</v>
      </c>
      <c r="E26" s="15">
        <f t="shared" si="6"/>
        <v>98.684210526315795</v>
      </c>
      <c r="F26" s="15">
        <f t="shared" si="7"/>
        <v>127.81954887218046</v>
      </c>
      <c r="G26" s="15">
        <f t="shared" si="8"/>
        <v>83.928571428571416</v>
      </c>
      <c r="H26" s="15">
        <f t="shared" si="9"/>
        <v>116.05839416058394</v>
      </c>
      <c r="I26" s="15">
        <f t="shared" si="10"/>
        <v>109.73451327433628</v>
      </c>
      <c r="K26" s="3">
        <v>14</v>
      </c>
      <c r="L26" s="16">
        <f t="shared" si="11"/>
        <v>136.56716417910448</v>
      </c>
      <c r="M26" s="16">
        <f t="shared" si="12"/>
        <v>104.13793103448276</v>
      </c>
      <c r="N26" s="16">
        <f t="shared" si="13"/>
        <v>139.23076923076925</v>
      </c>
      <c r="O26" s="16">
        <f t="shared" si="14"/>
        <v>118.18181818181819</v>
      </c>
      <c r="P26" s="16">
        <f t="shared" si="15"/>
        <v>146.01769911504422</v>
      </c>
      <c r="Q26" s="16">
        <f t="shared" si="16"/>
        <v>113.013698630137</v>
      </c>
    </row>
    <row r="27" spans="2:19" x14ac:dyDescent="0.4">
      <c r="C27" s="3">
        <v>16</v>
      </c>
      <c r="D27" s="4" t="s">
        <v>27</v>
      </c>
      <c r="E27" s="15">
        <f t="shared" si="6"/>
        <v>96.710526315789465</v>
      </c>
      <c r="F27" s="15">
        <f t="shared" si="7"/>
        <v>144.36090225563908</v>
      </c>
      <c r="G27" s="15">
        <f t="shared" si="8"/>
        <v>87.499999999999986</v>
      </c>
      <c r="H27" s="15">
        <f t="shared" si="9"/>
        <v>121.16788321167884</v>
      </c>
      <c r="I27" s="15">
        <f t="shared" si="10"/>
        <v>113.27433628318585</v>
      </c>
      <c r="K27" s="3">
        <v>16</v>
      </c>
      <c r="L27" s="16">
        <f t="shared" si="11"/>
        <v>144.02985074626866</v>
      </c>
      <c r="M27" s="16">
        <f t="shared" si="12"/>
        <v>108.9655172413793</v>
      </c>
      <c r="N27" s="16">
        <f t="shared" si="13"/>
        <v>153.07692307692307</v>
      </c>
      <c r="O27" s="16">
        <f t="shared" si="14"/>
        <v>104.54545454545456</v>
      </c>
      <c r="P27" s="16">
        <f t="shared" si="15"/>
        <v>160.17699115044249</v>
      </c>
      <c r="Q27" s="16">
        <f t="shared" si="16"/>
        <v>111.64383561643835</v>
      </c>
    </row>
    <row r="28" spans="2:19" x14ac:dyDescent="0.4">
      <c r="C28" s="3">
        <v>18</v>
      </c>
      <c r="D28" s="4" t="s">
        <v>27</v>
      </c>
      <c r="E28" s="15">
        <f t="shared" si="6"/>
        <v>95.39473684210526</v>
      </c>
      <c r="F28" s="15">
        <f t="shared" si="7"/>
        <v>137.59398496240601</v>
      </c>
      <c r="G28" s="15">
        <f t="shared" si="8"/>
        <v>86.309523809523796</v>
      </c>
      <c r="H28" s="15">
        <f t="shared" si="9"/>
        <v>116.78832116788323</v>
      </c>
      <c r="I28" s="15">
        <f t="shared" si="10"/>
        <v>112.38938053097345</v>
      </c>
      <c r="K28" s="3">
        <v>18</v>
      </c>
      <c r="L28" s="16">
        <f t="shared" si="11"/>
        <v>144.77611940298507</v>
      </c>
      <c r="M28" s="16">
        <f t="shared" si="12"/>
        <v>111.72413793103448</v>
      </c>
      <c r="N28" s="16">
        <f t="shared" si="13"/>
        <v>152.30769230769232</v>
      </c>
      <c r="O28" s="16">
        <f t="shared" si="14"/>
        <v>103.78787878787878</v>
      </c>
      <c r="P28" s="16">
        <f t="shared" si="15"/>
        <v>156.63716814159289</v>
      </c>
      <c r="Q28" s="16">
        <f t="shared" si="16"/>
        <v>113.69863013698631</v>
      </c>
    </row>
    <row r="29" spans="2:19" x14ac:dyDescent="0.4">
      <c r="C29" s="3">
        <v>20</v>
      </c>
      <c r="D29" s="4" t="s">
        <v>27</v>
      </c>
      <c r="E29" s="15">
        <f t="shared" si="6"/>
        <v>92.76315789473685</v>
      </c>
      <c r="F29" s="15">
        <f t="shared" si="7"/>
        <v>133.8345864661654</v>
      </c>
      <c r="G29" s="15">
        <f t="shared" si="8"/>
        <v>83.928571428571416</v>
      </c>
      <c r="H29" s="15">
        <f t="shared" si="9"/>
        <v>110.21897810218979</v>
      </c>
      <c r="I29" s="15">
        <f t="shared" si="10"/>
        <v>114.15929203539822</v>
      </c>
      <c r="K29" s="3">
        <v>20</v>
      </c>
      <c r="L29" s="16">
        <f t="shared" si="11"/>
        <v>146.26865671641792</v>
      </c>
      <c r="M29" s="16">
        <f t="shared" si="12"/>
        <v>116.55172413793102</v>
      </c>
      <c r="N29" s="16">
        <f t="shared" si="13"/>
        <v>153.84615384615387</v>
      </c>
      <c r="O29" s="16">
        <f t="shared" si="14"/>
        <v>103.03030303030303</v>
      </c>
      <c r="P29" s="16">
        <f t="shared" si="15"/>
        <v>156.63716814159289</v>
      </c>
      <c r="Q29" s="16">
        <f t="shared" si="16"/>
        <v>116.43835616438356</v>
      </c>
    </row>
    <row r="30" spans="2:19" x14ac:dyDescent="0.4">
      <c r="C30" s="3">
        <v>22</v>
      </c>
      <c r="D30" s="4" t="s">
        <v>27</v>
      </c>
      <c r="E30" s="15">
        <f t="shared" si="6"/>
        <v>92.10526315789474</v>
      </c>
      <c r="F30" s="15">
        <f t="shared" si="7"/>
        <v>129.32330827067668</v>
      </c>
      <c r="G30" s="15">
        <f t="shared" si="8"/>
        <v>82.142857142857139</v>
      </c>
      <c r="H30" s="15">
        <f t="shared" si="9"/>
        <v>108.02919708029196</v>
      </c>
      <c r="I30" s="15">
        <f t="shared" si="10"/>
        <v>112.38938053097345</v>
      </c>
      <c r="K30" s="3">
        <v>22</v>
      </c>
      <c r="L30" s="16">
        <f t="shared" si="11"/>
        <v>144.02985074626866</v>
      </c>
      <c r="M30" s="16">
        <f t="shared" si="12"/>
        <v>109.6551724137931</v>
      </c>
      <c r="N30" s="16">
        <f t="shared" si="13"/>
        <v>152.30769230769232</v>
      </c>
      <c r="O30" s="16">
        <f t="shared" si="14"/>
        <v>106.06060606060606</v>
      </c>
      <c r="P30" s="16">
        <f t="shared" si="15"/>
        <v>147.78761061946901</v>
      </c>
      <c r="Q30" s="16">
        <f t="shared" si="16"/>
        <v>114.38356164383561</v>
      </c>
    </row>
    <row r="31" spans="2:19" x14ac:dyDescent="0.4">
      <c r="C31" s="3">
        <v>24</v>
      </c>
      <c r="D31" s="4" t="s">
        <v>27</v>
      </c>
      <c r="E31" s="15" t="e">
        <f t="shared" si="6"/>
        <v>#VALUE!</v>
      </c>
      <c r="F31" s="15">
        <f t="shared" si="7"/>
        <v>127.06766917293231</v>
      </c>
      <c r="G31" s="15">
        <f t="shared" si="8"/>
        <v>80.357142857142847</v>
      </c>
      <c r="H31" s="15">
        <f t="shared" si="9"/>
        <v>94.890510948905117</v>
      </c>
      <c r="I31" s="15">
        <f t="shared" si="10"/>
        <v>110.61946902654867</v>
      </c>
      <c r="K31" s="3">
        <v>24</v>
      </c>
      <c r="L31" s="16">
        <f t="shared" si="11"/>
        <v>136.56716417910448</v>
      </c>
      <c r="M31" s="16">
        <f t="shared" si="12"/>
        <v>104.82758620689654</v>
      </c>
      <c r="N31" s="16">
        <f t="shared" si="13"/>
        <v>151.53846153846155</v>
      </c>
      <c r="O31" s="16">
        <f t="shared" si="14"/>
        <v>102.27272727272727</v>
      </c>
      <c r="P31" s="16">
        <f t="shared" si="15"/>
        <v>146.01769911504422</v>
      </c>
      <c r="Q31" s="16">
        <f t="shared" si="16"/>
        <v>103.42465753424656</v>
      </c>
    </row>
  </sheetData>
  <mergeCells count="7">
    <mergeCell ref="C18:I18"/>
    <mergeCell ref="K18:Q18"/>
    <mergeCell ref="B1:S1"/>
    <mergeCell ref="B2:B3"/>
    <mergeCell ref="C2:C3"/>
    <mergeCell ref="D2:K2"/>
    <mergeCell ref="L2:S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D98EA-9B8B-4F29-B51E-43578217A7A2}">
  <dimension ref="A1:N34"/>
  <sheetViews>
    <sheetView tabSelected="1" topLeftCell="A16" workbookViewId="0">
      <selection activeCell="G37" sqref="G37"/>
    </sheetView>
  </sheetViews>
  <sheetFormatPr defaultRowHeight="13.9" x14ac:dyDescent="0.4"/>
  <cols>
    <col min="1" max="16384" width="9.06640625" style="30"/>
  </cols>
  <sheetData>
    <row r="1" spans="1:14" x14ac:dyDescent="0.4">
      <c r="A1" s="44" t="s">
        <v>0</v>
      </c>
      <c r="B1" s="45"/>
      <c r="C1" s="45"/>
      <c r="D1" s="46"/>
      <c r="E1" s="4"/>
      <c r="F1" s="47" t="s">
        <v>89</v>
      </c>
      <c r="G1" s="45"/>
      <c r="H1" s="45"/>
      <c r="I1" s="46"/>
      <c r="J1" s="4"/>
      <c r="K1" s="44" t="s">
        <v>88</v>
      </c>
      <c r="L1" s="45"/>
      <c r="M1" s="45"/>
      <c r="N1" s="46"/>
    </row>
    <row r="2" spans="1:14" x14ac:dyDescent="0.4">
      <c r="A2" s="4" t="s">
        <v>86</v>
      </c>
      <c r="B2" s="4" t="s">
        <v>84</v>
      </c>
      <c r="C2" s="4" t="s">
        <v>85</v>
      </c>
      <c r="D2" s="4" t="s">
        <v>87</v>
      </c>
      <c r="E2" s="4"/>
      <c r="F2" s="4" t="s">
        <v>86</v>
      </c>
      <c r="G2" s="4" t="s">
        <v>84</v>
      </c>
      <c r="H2" s="4" t="s">
        <v>85</v>
      </c>
      <c r="I2" s="4" t="s">
        <v>87</v>
      </c>
      <c r="J2" s="4"/>
      <c r="K2" s="4" t="s">
        <v>86</v>
      </c>
      <c r="L2" s="4" t="s">
        <v>84</v>
      </c>
      <c r="M2" s="4" t="s">
        <v>85</v>
      </c>
      <c r="N2" s="4" t="s">
        <v>87</v>
      </c>
    </row>
    <row r="3" spans="1:14" x14ac:dyDescent="0.4">
      <c r="A3" s="4">
        <v>1</v>
      </c>
      <c r="B3" s="4">
        <v>183.95</v>
      </c>
      <c r="C3" s="4">
        <v>352.21</v>
      </c>
      <c r="D3" s="4">
        <f>B3/C3</f>
        <v>0.52227364356491868</v>
      </c>
      <c r="E3" s="4"/>
      <c r="F3" s="4">
        <v>1</v>
      </c>
      <c r="G3" s="4">
        <v>275.58</v>
      </c>
      <c r="H3" s="4">
        <v>196.49</v>
      </c>
      <c r="I3" s="4">
        <f>G3/H3</f>
        <v>1.4025141228561249</v>
      </c>
      <c r="J3" s="4"/>
      <c r="K3" s="4">
        <v>1</v>
      </c>
      <c r="L3" s="4">
        <v>129.66999999999999</v>
      </c>
      <c r="M3" s="4">
        <v>84.2</v>
      </c>
      <c r="N3" s="4">
        <f>L3/M3</f>
        <v>1.540023752969121</v>
      </c>
    </row>
    <row r="4" spans="1:14" x14ac:dyDescent="0.4">
      <c r="A4" s="4">
        <v>2</v>
      </c>
      <c r="B4" s="4">
        <v>288.89999999999998</v>
      </c>
      <c r="C4" s="4">
        <v>338.89</v>
      </c>
      <c r="D4" s="4">
        <f t="shared" ref="D4:D17" si="0">B4/C4</f>
        <v>0.85248900823275986</v>
      </c>
      <c r="E4" s="4"/>
      <c r="F4" s="4">
        <v>2</v>
      </c>
      <c r="G4" s="4">
        <v>211.37</v>
      </c>
      <c r="H4" s="4">
        <v>208.34</v>
      </c>
      <c r="I4" s="4">
        <f t="shared" ref="I4:I17" si="1">G4/H4</f>
        <v>1.0145435346068925</v>
      </c>
      <c r="J4" s="4"/>
      <c r="K4" s="4">
        <v>2</v>
      </c>
      <c r="L4" s="4">
        <v>147.69999999999999</v>
      </c>
      <c r="M4" s="4">
        <v>91.95</v>
      </c>
      <c r="N4" s="4">
        <f t="shared" ref="N4:N17" si="2">L4/M4</f>
        <v>1.6063077759651982</v>
      </c>
    </row>
    <row r="5" spans="1:14" x14ac:dyDescent="0.4">
      <c r="A5" s="4">
        <v>3</v>
      </c>
      <c r="B5" s="4">
        <v>293.33</v>
      </c>
      <c r="C5" s="4">
        <v>350.18</v>
      </c>
      <c r="D5" s="4">
        <f t="shared" si="0"/>
        <v>0.83765492032668909</v>
      </c>
      <c r="E5" s="4"/>
      <c r="F5" s="4">
        <v>3</v>
      </c>
      <c r="G5" s="4">
        <v>301.73</v>
      </c>
      <c r="H5" s="4">
        <v>243.33</v>
      </c>
      <c r="I5" s="4">
        <f t="shared" si="1"/>
        <v>1.2400032877162701</v>
      </c>
      <c r="J5" s="4"/>
      <c r="K5" s="4">
        <v>3</v>
      </c>
      <c r="L5" s="4">
        <v>136.09</v>
      </c>
      <c r="M5" s="4">
        <v>67.25</v>
      </c>
      <c r="N5" s="4">
        <f t="shared" si="2"/>
        <v>2.0236431226765799</v>
      </c>
    </row>
    <row r="6" spans="1:14" x14ac:dyDescent="0.4">
      <c r="A6" s="4">
        <v>4</v>
      </c>
      <c r="B6" s="4">
        <v>367.48</v>
      </c>
      <c r="C6" s="4">
        <v>454.3</v>
      </c>
      <c r="D6" s="4">
        <f t="shared" si="0"/>
        <v>0.80889280211314107</v>
      </c>
      <c r="E6" s="4"/>
      <c r="F6" s="4">
        <v>4</v>
      </c>
      <c r="G6" s="4">
        <v>313.08</v>
      </c>
      <c r="H6" s="4">
        <v>208.39</v>
      </c>
      <c r="I6" s="4">
        <f t="shared" si="1"/>
        <v>1.5023753539037381</v>
      </c>
      <c r="J6" s="4"/>
      <c r="K6" s="4">
        <v>4</v>
      </c>
      <c r="L6" s="4">
        <v>108.56</v>
      </c>
      <c r="M6" s="4">
        <v>93.2</v>
      </c>
      <c r="N6" s="4">
        <f t="shared" si="2"/>
        <v>1.1648068669527898</v>
      </c>
    </row>
    <row r="7" spans="1:14" x14ac:dyDescent="0.4">
      <c r="A7" s="4">
        <v>5</v>
      </c>
      <c r="B7" s="4">
        <v>204.36</v>
      </c>
      <c r="C7" s="4">
        <v>410.31</v>
      </c>
      <c r="D7" s="4">
        <f t="shared" si="0"/>
        <v>0.49806244059369748</v>
      </c>
      <c r="E7" s="4"/>
      <c r="F7" s="4">
        <v>5</v>
      </c>
      <c r="G7" s="4">
        <v>197.78</v>
      </c>
      <c r="H7" s="4">
        <v>270.76</v>
      </c>
      <c r="I7" s="4">
        <f t="shared" si="1"/>
        <v>0.73046240212734526</v>
      </c>
      <c r="J7" s="4"/>
      <c r="K7" s="4">
        <v>5</v>
      </c>
      <c r="L7" s="4">
        <v>122.86</v>
      </c>
      <c r="M7" s="4">
        <v>86.95</v>
      </c>
      <c r="N7" s="4">
        <f t="shared" si="2"/>
        <v>1.4129959746981022</v>
      </c>
    </row>
    <row r="8" spans="1:14" x14ac:dyDescent="0.4">
      <c r="A8" s="4">
        <v>6</v>
      </c>
      <c r="B8" s="4">
        <v>174.29</v>
      </c>
      <c r="C8" s="4">
        <v>324.55</v>
      </c>
      <c r="D8" s="4">
        <f t="shared" si="0"/>
        <v>0.53702048990910489</v>
      </c>
      <c r="E8" s="4"/>
      <c r="F8" s="4">
        <v>6</v>
      </c>
      <c r="G8" s="4">
        <v>270.66000000000003</v>
      </c>
      <c r="H8" s="4">
        <v>208.12</v>
      </c>
      <c r="I8" s="4">
        <f t="shared" si="1"/>
        <v>1.3004997117047858</v>
      </c>
      <c r="J8" s="4"/>
      <c r="K8" s="4">
        <v>6</v>
      </c>
      <c r="L8" s="4">
        <v>186.24</v>
      </c>
      <c r="M8" s="4">
        <v>111.26</v>
      </c>
      <c r="N8" s="4">
        <f t="shared" si="2"/>
        <v>1.6739169512852778</v>
      </c>
    </row>
    <row r="9" spans="1:14" x14ac:dyDescent="0.4">
      <c r="A9" s="4">
        <v>7</v>
      </c>
      <c r="B9" s="4">
        <v>394.12</v>
      </c>
      <c r="C9" s="4">
        <v>463.55</v>
      </c>
      <c r="D9" s="4">
        <f t="shared" si="0"/>
        <v>0.85022111962032143</v>
      </c>
      <c r="E9" s="4"/>
      <c r="F9" s="4">
        <v>7</v>
      </c>
      <c r="G9" s="4">
        <v>204.07</v>
      </c>
      <c r="H9" s="4">
        <v>197.37</v>
      </c>
      <c r="I9" s="4">
        <f t="shared" si="1"/>
        <v>1.0339463950955059</v>
      </c>
      <c r="J9" s="4"/>
      <c r="K9" s="4">
        <v>7</v>
      </c>
      <c r="L9" s="4">
        <v>152.03</v>
      </c>
      <c r="M9" s="4">
        <v>81.78</v>
      </c>
      <c r="N9" s="4">
        <f t="shared" si="2"/>
        <v>1.8590119833700172</v>
      </c>
    </row>
    <row r="10" spans="1:14" x14ac:dyDescent="0.4">
      <c r="A10" s="4">
        <v>8</v>
      </c>
      <c r="B10" s="4">
        <v>207.87</v>
      </c>
      <c r="C10" s="4">
        <v>263.38</v>
      </c>
      <c r="D10" s="4">
        <f t="shared" si="0"/>
        <v>0.78923988153998026</v>
      </c>
      <c r="E10" s="4"/>
      <c r="F10" s="4">
        <v>8</v>
      </c>
      <c r="G10" s="4">
        <v>187.37</v>
      </c>
      <c r="H10" s="4">
        <v>198.24</v>
      </c>
      <c r="I10" s="4">
        <f t="shared" si="1"/>
        <v>0.94516747376916865</v>
      </c>
      <c r="J10" s="4"/>
      <c r="K10" s="4">
        <v>8</v>
      </c>
      <c r="L10" s="4">
        <v>216.56</v>
      </c>
      <c r="M10" s="4">
        <v>111.76</v>
      </c>
      <c r="N10" s="4">
        <f t="shared" si="2"/>
        <v>1.9377236936292053</v>
      </c>
    </row>
    <row r="11" spans="1:14" x14ac:dyDescent="0.4">
      <c r="A11" s="4">
        <v>9</v>
      </c>
      <c r="B11" s="4">
        <v>206.98</v>
      </c>
      <c r="C11" s="4">
        <v>321.99</v>
      </c>
      <c r="D11" s="4">
        <f t="shared" si="0"/>
        <v>0.64281499425447985</v>
      </c>
      <c r="E11" s="4"/>
      <c r="F11" s="4">
        <v>9</v>
      </c>
      <c r="G11" s="4">
        <v>227.41</v>
      </c>
      <c r="H11" s="4">
        <v>276.58</v>
      </c>
      <c r="I11" s="4">
        <f t="shared" si="1"/>
        <v>0.82222141875768318</v>
      </c>
      <c r="J11" s="4"/>
      <c r="K11" s="4">
        <v>9</v>
      </c>
      <c r="L11" s="4">
        <v>156.80000000000001</v>
      </c>
      <c r="M11" s="4">
        <v>111.76</v>
      </c>
      <c r="N11" s="4">
        <f t="shared" si="2"/>
        <v>1.4030064423765212</v>
      </c>
    </row>
    <row r="12" spans="1:14" x14ac:dyDescent="0.4">
      <c r="A12" s="4">
        <v>10</v>
      </c>
      <c r="B12" s="4">
        <v>236.54</v>
      </c>
      <c r="C12" s="4">
        <v>333.38</v>
      </c>
      <c r="D12" s="4">
        <f t="shared" si="0"/>
        <v>0.70952066710660511</v>
      </c>
      <c r="E12" s="4"/>
      <c r="F12" s="4">
        <v>10</v>
      </c>
      <c r="G12" s="4">
        <v>262.75</v>
      </c>
      <c r="H12" s="4">
        <v>171.97</v>
      </c>
      <c r="I12" s="4">
        <f t="shared" si="1"/>
        <v>1.527882770250625</v>
      </c>
      <c r="J12" s="4"/>
      <c r="K12" s="4">
        <v>10</v>
      </c>
      <c r="L12" s="4">
        <v>165.06</v>
      </c>
      <c r="M12" s="4">
        <v>82.17</v>
      </c>
      <c r="N12" s="4">
        <f t="shared" si="2"/>
        <v>2.0087623220153339</v>
      </c>
    </row>
    <row r="13" spans="1:14" x14ac:dyDescent="0.4">
      <c r="A13" s="4">
        <v>11</v>
      </c>
      <c r="B13" s="4">
        <v>284.10000000000002</v>
      </c>
      <c r="C13" s="4">
        <v>375.49</v>
      </c>
      <c r="D13" s="4">
        <f t="shared" si="0"/>
        <v>0.7566113611547578</v>
      </c>
      <c r="E13" s="4"/>
      <c r="F13" s="4">
        <v>11</v>
      </c>
      <c r="G13" s="4">
        <v>336.38</v>
      </c>
      <c r="H13" s="4">
        <v>197.94</v>
      </c>
      <c r="I13" s="4">
        <f t="shared" si="1"/>
        <v>1.6994038597554815</v>
      </c>
      <c r="J13" s="4"/>
      <c r="K13" s="4">
        <v>11</v>
      </c>
      <c r="L13" s="4">
        <v>138.84</v>
      </c>
      <c r="M13" s="4">
        <v>92.67</v>
      </c>
      <c r="N13" s="4">
        <f t="shared" si="2"/>
        <v>1.4982194885076077</v>
      </c>
    </row>
    <row r="14" spans="1:14" x14ac:dyDescent="0.4">
      <c r="A14" s="4">
        <v>12</v>
      </c>
      <c r="B14" s="4">
        <v>281.26</v>
      </c>
      <c r="C14" s="4">
        <v>263.64999999999998</v>
      </c>
      <c r="D14" s="4">
        <f t="shared" si="0"/>
        <v>1.0667930969087807</v>
      </c>
      <c r="E14" s="4"/>
      <c r="F14" s="4">
        <v>12</v>
      </c>
      <c r="G14" s="4">
        <v>325.35000000000002</v>
      </c>
      <c r="H14" s="4">
        <v>177.26</v>
      </c>
      <c r="I14" s="4">
        <f t="shared" si="1"/>
        <v>1.8354394674489454</v>
      </c>
      <c r="J14" s="4"/>
      <c r="K14" s="4">
        <v>12</v>
      </c>
      <c r="L14" s="4">
        <v>162.24</v>
      </c>
      <c r="M14" s="4">
        <v>98.67</v>
      </c>
      <c r="N14" s="4">
        <f t="shared" si="2"/>
        <v>1.6442687747035574</v>
      </c>
    </row>
    <row r="15" spans="1:14" x14ac:dyDescent="0.4">
      <c r="A15" s="4">
        <v>13</v>
      </c>
      <c r="B15" s="4">
        <v>205.38</v>
      </c>
      <c r="C15" s="4">
        <v>298.14</v>
      </c>
      <c r="D15" s="4">
        <f t="shared" si="0"/>
        <v>0.68887100020124781</v>
      </c>
      <c r="E15" s="4"/>
      <c r="F15" s="4">
        <v>13</v>
      </c>
      <c r="G15" s="4">
        <v>198.7</v>
      </c>
      <c r="H15" s="4">
        <v>281.37</v>
      </c>
      <c r="I15" s="4">
        <f t="shared" si="1"/>
        <v>0.7061875821871556</v>
      </c>
      <c r="J15" s="4"/>
      <c r="K15" s="4">
        <v>13</v>
      </c>
      <c r="L15" s="4">
        <v>166.65</v>
      </c>
      <c r="M15" s="4">
        <v>80.72</v>
      </c>
      <c r="N15" s="4">
        <f t="shared" si="2"/>
        <v>2.064544103072349</v>
      </c>
    </row>
    <row r="16" spans="1:14" x14ac:dyDescent="0.4">
      <c r="A16" s="4">
        <v>14</v>
      </c>
      <c r="B16" s="4">
        <v>355.45</v>
      </c>
      <c r="C16" s="4">
        <v>459.63</v>
      </c>
      <c r="D16" s="4">
        <f t="shared" si="0"/>
        <v>0.77333942518982657</v>
      </c>
      <c r="E16" s="4"/>
      <c r="F16" s="4">
        <v>14</v>
      </c>
      <c r="G16" s="4">
        <v>243.21</v>
      </c>
      <c r="H16" s="4">
        <v>240.79</v>
      </c>
      <c r="I16" s="4">
        <f t="shared" si="1"/>
        <v>1.0100502512562815</v>
      </c>
      <c r="J16" s="4"/>
      <c r="K16" s="4">
        <v>14</v>
      </c>
      <c r="L16" s="4">
        <v>170.13</v>
      </c>
      <c r="M16" s="4">
        <v>80.599999999999994</v>
      </c>
      <c r="N16" s="4">
        <f t="shared" si="2"/>
        <v>2.1107940446650124</v>
      </c>
    </row>
    <row r="17" spans="1:14" x14ac:dyDescent="0.4">
      <c r="A17" s="4">
        <v>15</v>
      </c>
      <c r="B17" s="4">
        <v>181.43</v>
      </c>
      <c r="C17" s="4">
        <v>294.3</v>
      </c>
      <c r="D17" s="4">
        <f t="shared" si="0"/>
        <v>0.61647978253482838</v>
      </c>
      <c r="E17" s="4"/>
      <c r="F17" s="4">
        <v>15</v>
      </c>
      <c r="G17" s="4">
        <v>314.32</v>
      </c>
      <c r="H17" s="4">
        <v>203.34</v>
      </c>
      <c r="I17" s="4">
        <f t="shared" si="1"/>
        <v>1.5457853840857676</v>
      </c>
      <c r="J17" s="4"/>
      <c r="K17" s="4">
        <v>15</v>
      </c>
      <c r="L17" s="4">
        <v>140.6</v>
      </c>
      <c r="M17" s="4">
        <v>136.16999999999999</v>
      </c>
      <c r="N17" s="4">
        <f t="shared" si="2"/>
        <v>1.032532863332599</v>
      </c>
    </row>
    <row r="18" spans="1:14" x14ac:dyDescent="0.4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  <row r="19" spans="1:14" x14ac:dyDescent="0.4">
      <c r="A19" s="48" t="s">
        <v>0</v>
      </c>
      <c r="B19" s="49"/>
      <c r="C19" s="49"/>
      <c r="D19" s="50"/>
      <c r="E19" s="4"/>
      <c r="F19" s="51" t="s">
        <v>89</v>
      </c>
      <c r="G19" s="49"/>
      <c r="H19" s="49"/>
      <c r="I19" s="50"/>
      <c r="J19" s="4"/>
      <c r="K19" s="48" t="s">
        <v>88</v>
      </c>
      <c r="L19" s="49"/>
      <c r="M19" s="49"/>
      <c r="N19" s="50"/>
    </row>
    <row r="20" spans="1:14" x14ac:dyDescent="0.4">
      <c r="A20" s="4">
        <v>1</v>
      </c>
      <c r="B20" s="4">
        <f t="shared" ref="B20:B34" si="3">B3+C3</f>
        <v>536.16</v>
      </c>
      <c r="C20" s="4">
        <v>352.21</v>
      </c>
      <c r="D20" s="4">
        <f>B20/C20</f>
        <v>1.5222736435649187</v>
      </c>
      <c r="E20" s="4"/>
      <c r="F20" s="4">
        <v>1</v>
      </c>
      <c r="G20" s="4">
        <f t="shared" ref="G20:G34" si="4">G3+H3</f>
        <v>472.07</v>
      </c>
      <c r="H20" s="4">
        <v>196.49</v>
      </c>
      <c r="I20" s="4">
        <f>G20/H20</f>
        <v>2.4025141228561249</v>
      </c>
      <c r="J20" s="4"/>
      <c r="K20" s="4">
        <v>1</v>
      </c>
      <c r="L20" s="4">
        <f t="shared" ref="L20:L34" si="5">L3+M3</f>
        <v>213.87</v>
      </c>
      <c r="M20" s="4">
        <v>84.2</v>
      </c>
      <c r="N20" s="4">
        <f>L20/M20</f>
        <v>2.540023752969121</v>
      </c>
    </row>
    <row r="21" spans="1:14" x14ac:dyDescent="0.4">
      <c r="A21" s="4">
        <v>2</v>
      </c>
      <c r="B21" s="4">
        <f t="shared" si="3"/>
        <v>627.79</v>
      </c>
      <c r="C21" s="4">
        <v>338.89</v>
      </c>
      <c r="D21" s="4">
        <f t="shared" ref="D21:D34" si="6">B21/C21</f>
        <v>1.8524890082327599</v>
      </c>
      <c r="E21" s="4"/>
      <c r="F21" s="4">
        <v>2</v>
      </c>
      <c r="G21" s="4">
        <f t="shared" si="4"/>
        <v>419.71000000000004</v>
      </c>
      <c r="H21" s="4">
        <v>208.34</v>
      </c>
      <c r="I21" s="4">
        <f t="shared" ref="I21:I34" si="7">G21/H21</f>
        <v>2.0145435346068927</v>
      </c>
      <c r="J21" s="4"/>
      <c r="K21" s="4">
        <v>2</v>
      </c>
      <c r="L21" s="4">
        <f t="shared" si="5"/>
        <v>239.64999999999998</v>
      </c>
      <c r="M21" s="4">
        <v>91.95</v>
      </c>
      <c r="N21" s="4">
        <f t="shared" ref="N21:N34" si="8">L21/M21</f>
        <v>2.606307775965198</v>
      </c>
    </row>
    <row r="22" spans="1:14" x14ac:dyDescent="0.4">
      <c r="A22" s="4">
        <v>3</v>
      </c>
      <c r="B22" s="4">
        <f t="shared" si="3"/>
        <v>643.51</v>
      </c>
      <c r="C22" s="4">
        <v>350.18</v>
      </c>
      <c r="D22" s="4">
        <f t="shared" si="6"/>
        <v>1.837654920326689</v>
      </c>
      <c r="E22" s="4"/>
      <c r="F22" s="4">
        <v>3</v>
      </c>
      <c r="G22" s="4">
        <f t="shared" si="4"/>
        <v>545.06000000000006</v>
      </c>
      <c r="H22" s="4">
        <v>243.33</v>
      </c>
      <c r="I22" s="4">
        <f t="shared" si="7"/>
        <v>2.2400032877162701</v>
      </c>
      <c r="J22" s="4"/>
      <c r="K22" s="4">
        <v>3</v>
      </c>
      <c r="L22" s="4">
        <f t="shared" si="5"/>
        <v>203.34</v>
      </c>
      <c r="M22" s="4">
        <v>67.25</v>
      </c>
      <c r="N22" s="4">
        <f t="shared" si="8"/>
        <v>3.0236431226765799</v>
      </c>
    </row>
    <row r="23" spans="1:14" x14ac:dyDescent="0.4">
      <c r="A23" s="4">
        <v>4</v>
      </c>
      <c r="B23" s="4">
        <f t="shared" si="3"/>
        <v>821.78</v>
      </c>
      <c r="C23" s="4">
        <v>454.3</v>
      </c>
      <c r="D23" s="4">
        <f t="shared" si="6"/>
        <v>1.808892802113141</v>
      </c>
      <c r="E23" s="4"/>
      <c r="F23" s="4">
        <v>4</v>
      </c>
      <c r="G23" s="4">
        <f t="shared" si="4"/>
        <v>521.47</v>
      </c>
      <c r="H23" s="4">
        <v>208.39</v>
      </c>
      <c r="I23" s="4">
        <f t="shared" si="7"/>
        <v>2.5023753539037386</v>
      </c>
      <c r="J23" s="4"/>
      <c r="K23" s="4">
        <v>4</v>
      </c>
      <c r="L23" s="4">
        <f t="shared" si="5"/>
        <v>201.76</v>
      </c>
      <c r="M23" s="4">
        <v>93.2</v>
      </c>
      <c r="N23" s="4">
        <f t="shared" si="8"/>
        <v>2.1648068669527896</v>
      </c>
    </row>
    <row r="24" spans="1:14" x14ac:dyDescent="0.4">
      <c r="A24" s="4">
        <v>5</v>
      </c>
      <c r="B24" s="4">
        <f t="shared" si="3"/>
        <v>614.67000000000007</v>
      </c>
      <c r="C24" s="4">
        <v>410.31</v>
      </c>
      <c r="D24" s="4">
        <f t="shared" si="6"/>
        <v>1.4980624405936975</v>
      </c>
      <c r="E24" s="4"/>
      <c r="F24" s="4">
        <v>5</v>
      </c>
      <c r="G24" s="4">
        <f t="shared" si="4"/>
        <v>468.53999999999996</v>
      </c>
      <c r="H24" s="4">
        <v>270.76</v>
      </c>
      <c r="I24" s="4">
        <f t="shared" si="7"/>
        <v>1.7304624021273451</v>
      </c>
      <c r="J24" s="4"/>
      <c r="K24" s="4">
        <v>5</v>
      </c>
      <c r="L24" s="4">
        <f t="shared" si="5"/>
        <v>209.81</v>
      </c>
      <c r="M24" s="4">
        <v>86.95</v>
      </c>
      <c r="N24" s="4">
        <f t="shared" si="8"/>
        <v>2.4129959746981022</v>
      </c>
    </row>
    <row r="25" spans="1:14" x14ac:dyDescent="0.4">
      <c r="A25" s="4">
        <v>6</v>
      </c>
      <c r="B25" s="4">
        <f t="shared" si="3"/>
        <v>498.84000000000003</v>
      </c>
      <c r="C25" s="4">
        <v>324.55</v>
      </c>
      <c r="D25" s="4">
        <f t="shared" si="6"/>
        <v>1.5370204899091049</v>
      </c>
      <c r="E25" s="4"/>
      <c r="F25" s="4">
        <v>6</v>
      </c>
      <c r="G25" s="4">
        <f t="shared" si="4"/>
        <v>478.78000000000003</v>
      </c>
      <c r="H25" s="4">
        <v>208.12</v>
      </c>
      <c r="I25" s="4">
        <f t="shared" si="7"/>
        <v>2.3004997117047856</v>
      </c>
      <c r="J25" s="4"/>
      <c r="K25" s="4">
        <v>6</v>
      </c>
      <c r="L25" s="4">
        <f t="shared" si="5"/>
        <v>297.5</v>
      </c>
      <c r="M25" s="4">
        <v>111.26</v>
      </c>
      <c r="N25" s="4">
        <f t="shared" si="8"/>
        <v>2.6739169512852774</v>
      </c>
    </row>
    <row r="26" spans="1:14" x14ac:dyDescent="0.4">
      <c r="A26" s="4">
        <v>7</v>
      </c>
      <c r="B26" s="4">
        <f t="shared" si="3"/>
        <v>857.67000000000007</v>
      </c>
      <c r="C26" s="4">
        <v>463.55</v>
      </c>
      <c r="D26" s="4">
        <f t="shared" si="6"/>
        <v>1.8502211196203215</v>
      </c>
      <c r="E26" s="4"/>
      <c r="F26" s="4">
        <v>7</v>
      </c>
      <c r="G26" s="4">
        <f t="shared" si="4"/>
        <v>401.44</v>
      </c>
      <c r="H26" s="4">
        <v>197.37</v>
      </c>
      <c r="I26" s="4">
        <f t="shared" si="7"/>
        <v>2.0339463950955059</v>
      </c>
      <c r="J26" s="4"/>
      <c r="K26" s="4">
        <v>7</v>
      </c>
      <c r="L26" s="4">
        <f t="shared" si="5"/>
        <v>233.81</v>
      </c>
      <c r="M26" s="4">
        <v>81.78</v>
      </c>
      <c r="N26" s="4">
        <f t="shared" si="8"/>
        <v>2.8590119833700172</v>
      </c>
    </row>
    <row r="27" spans="1:14" x14ac:dyDescent="0.4">
      <c r="A27" s="4">
        <v>8</v>
      </c>
      <c r="B27" s="4">
        <f t="shared" si="3"/>
        <v>471.25</v>
      </c>
      <c r="C27" s="4">
        <v>263.38</v>
      </c>
      <c r="D27" s="4">
        <f t="shared" si="6"/>
        <v>1.7892398815399804</v>
      </c>
      <c r="E27" s="4"/>
      <c r="F27" s="4">
        <v>8</v>
      </c>
      <c r="G27" s="4">
        <f t="shared" si="4"/>
        <v>385.61</v>
      </c>
      <c r="H27" s="4">
        <v>198.24</v>
      </c>
      <c r="I27" s="4">
        <f t="shared" si="7"/>
        <v>1.9451674737691687</v>
      </c>
      <c r="J27" s="4"/>
      <c r="K27" s="4">
        <v>8</v>
      </c>
      <c r="L27" s="4">
        <f t="shared" si="5"/>
        <v>328.32</v>
      </c>
      <c r="M27" s="4">
        <v>111.76</v>
      </c>
      <c r="N27" s="4">
        <f t="shared" si="8"/>
        <v>2.9377236936292053</v>
      </c>
    </row>
    <row r="28" spans="1:14" x14ac:dyDescent="0.4">
      <c r="A28" s="4">
        <v>9</v>
      </c>
      <c r="B28" s="4">
        <f t="shared" si="3"/>
        <v>528.97</v>
      </c>
      <c r="C28" s="4">
        <v>321.99</v>
      </c>
      <c r="D28" s="4">
        <f t="shared" si="6"/>
        <v>1.6428149942544801</v>
      </c>
      <c r="E28" s="4"/>
      <c r="F28" s="4">
        <v>9</v>
      </c>
      <c r="G28" s="4">
        <f t="shared" si="4"/>
        <v>503.99</v>
      </c>
      <c r="H28" s="4">
        <v>276.58</v>
      </c>
      <c r="I28" s="4">
        <f>G28/H28</f>
        <v>1.8222214187576833</v>
      </c>
      <c r="J28" s="4"/>
      <c r="K28" s="4">
        <v>9</v>
      </c>
      <c r="L28" s="4">
        <f t="shared" si="5"/>
        <v>268.56</v>
      </c>
      <c r="M28" s="4">
        <v>111.76</v>
      </c>
      <c r="N28" s="4">
        <f t="shared" si="8"/>
        <v>2.4030064423765212</v>
      </c>
    </row>
    <row r="29" spans="1:14" x14ac:dyDescent="0.4">
      <c r="A29" s="4">
        <v>10</v>
      </c>
      <c r="B29" s="4">
        <f t="shared" si="3"/>
        <v>569.91999999999996</v>
      </c>
      <c r="C29" s="4">
        <v>333.38</v>
      </c>
      <c r="D29" s="4">
        <f t="shared" si="6"/>
        <v>1.709520667106605</v>
      </c>
      <c r="E29" s="4"/>
      <c r="F29" s="4">
        <v>10</v>
      </c>
      <c r="G29" s="4">
        <f t="shared" si="4"/>
        <v>434.72</v>
      </c>
      <c r="H29" s="4">
        <v>171.97</v>
      </c>
      <c r="I29" s="4">
        <f t="shared" si="7"/>
        <v>2.5278827702506255</v>
      </c>
      <c r="J29" s="4"/>
      <c r="K29" s="4">
        <v>10</v>
      </c>
      <c r="L29" s="4">
        <f t="shared" si="5"/>
        <v>247.23000000000002</v>
      </c>
      <c r="M29" s="4">
        <v>82.17</v>
      </c>
      <c r="N29" s="4">
        <f t="shared" si="8"/>
        <v>3.0087623220153343</v>
      </c>
    </row>
    <row r="30" spans="1:14" x14ac:dyDescent="0.4">
      <c r="A30" s="4">
        <v>11</v>
      </c>
      <c r="B30" s="4">
        <f t="shared" si="3"/>
        <v>659.59</v>
      </c>
      <c r="C30" s="4">
        <v>375.49</v>
      </c>
      <c r="D30" s="4">
        <f t="shared" si="6"/>
        <v>1.7566113611547578</v>
      </c>
      <c r="E30" s="4"/>
      <c r="F30" s="4">
        <v>11</v>
      </c>
      <c r="G30" s="4">
        <f t="shared" si="4"/>
        <v>534.31999999999994</v>
      </c>
      <c r="H30" s="4">
        <v>197.94</v>
      </c>
      <c r="I30" s="4">
        <f t="shared" si="7"/>
        <v>2.6994038597554812</v>
      </c>
      <c r="J30" s="4"/>
      <c r="K30" s="4">
        <v>11</v>
      </c>
      <c r="L30" s="4">
        <f t="shared" si="5"/>
        <v>231.51</v>
      </c>
      <c r="M30" s="4">
        <v>92.67</v>
      </c>
      <c r="N30" s="4">
        <f t="shared" si="8"/>
        <v>2.4982194885076074</v>
      </c>
    </row>
    <row r="31" spans="1:14" x14ac:dyDescent="0.4">
      <c r="A31" s="4">
        <v>12</v>
      </c>
      <c r="B31" s="4">
        <f t="shared" si="3"/>
        <v>544.91</v>
      </c>
      <c r="C31" s="4">
        <v>263.64999999999998</v>
      </c>
      <c r="D31" s="4">
        <f t="shared" si="6"/>
        <v>2.0667930969087807</v>
      </c>
      <c r="E31" s="4"/>
      <c r="F31" s="4">
        <v>12</v>
      </c>
      <c r="G31" s="4">
        <f t="shared" si="4"/>
        <v>502.61</v>
      </c>
      <c r="H31" s="4">
        <v>177.26</v>
      </c>
      <c r="I31" s="4">
        <f t="shared" si="7"/>
        <v>2.8354394674489454</v>
      </c>
      <c r="J31" s="4"/>
      <c r="K31" s="4">
        <v>12</v>
      </c>
      <c r="L31" s="4">
        <f t="shared" si="5"/>
        <v>260.91000000000003</v>
      </c>
      <c r="M31" s="4">
        <v>98.67</v>
      </c>
      <c r="N31" s="4">
        <f t="shared" si="8"/>
        <v>2.6442687747035576</v>
      </c>
    </row>
    <row r="32" spans="1:14" x14ac:dyDescent="0.4">
      <c r="A32" s="4">
        <v>13</v>
      </c>
      <c r="B32" s="4">
        <f t="shared" si="3"/>
        <v>503.52</v>
      </c>
      <c r="C32" s="4">
        <v>298.14</v>
      </c>
      <c r="D32" s="4">
        <f t="shared" si="6"/>
        <v>1.6888710002012477</v>
      </c>
      <c r="E32" s="4"/>
      <c r="F32" s="4">
        <v>13</v>
      </c>
      <c r="G32" s="4">
        <f t="shared" si="4"/>
        <v>480.07</v>
      </c>
      <c r="H32" s="4">
        <v>281.37</v>
      </c>
      <c r="I32" s="4">
        <f t="shared" si="7"/>
        <v>1.7061875821871557</v>
      </c>
      <c r="J32" s="4"/>
      <c r="K32" s="4">
        <v>13</v>
      </c>
      <c r="L32" s="4">
        <f t="shared" si="5"/>
        <v>247.37</v>
      </c>
      <c r="M32" s="4">
        <v>80.72</v>
      </c>
      <c r="N32" s="4">
        <f t="shared" si="8"/>
        <v>3.064544103072349</v>
      </c>
    </row>
    <row r="33" spans="1:14" x14ac:dyDescent="0.4">
      <c r="A33" s="4">
        <v>14</v>
      </c>
      <c r="B33" s="4">
        <f t="shared" si="3"/>
        <v>815.07999999999993</v>
      </c>
      <c r="C33" s="4">
        <v>459.63</v>
      </c>
      <c r="D33" s="4">
        <f t="shared" si="6"/>
        <v>1.7733394251898265</v>
      </c>
      <c r="E33" s="4"/>
      <c r="F33" s="4">
        <v>14</v>
      </c>
      <c r="G33" s="4">
        <f t="shared" si="4"/>
        <v>484</v>
      </c>
      <c r="H33" s="4">
        <v>240.79</v>
      </c>
      <c r="I33" s="4">
        <f t="shared" si="7"/>
        <v>2.0100502512562817</v>
      </c>
      <c r="J33" s="4"/>
      <c r="K33" s="4">
        <v>14</v>
      </c>
      <c r="L33" s="4">
        <f t="shared" si="5"/>
        <v>250.73</v>
      </c>
      <c r="M33" s="4">
        <v>80.599999999999994</v>
      </c>
      <c r="N33" s="4">
        <f t="shared" si="8"/>
        <v>3.1107940446650124</v>
      </c>
    </row>
    <row r="34" spans="1:14" x14ac:dyDescent="0.4">
      <c r="A34" s="4">
        <v>15</v>
      </c>
      <c r="B34" s="4">
        <f t="shared" si="3"/>
        <v>475.73</v>
      </c>
      <c r="C34" s="4">
        <v>294.3</v>
      </c>
      <c r="D34" s="4">
        <f t="shared" si="6"/>
        <v>1.6164797825348285</v>
      </c>
      <c r="E34" s="4"/>
      <c r="F34" s="4">
        <v>15</v>
      </c>
      <c r="G34" s="4">
        <f t="shared" si="4"/>
        <v>517.66</v>
      </c>
      <c r="H34" s="4">
        <v>203.34</v>
      </c>
      <c r="I34" s="4">
        <f t="shared" si="7"/>
        <v>2.5457853840857676</v>
      </c>
      <c r="J34" s="4"/>
      <c r="K34" s="4">
        <v>15</v>
      </c>
      <c r="L34" s="4">
        <f t="shared" si="5"/>
        <v>276.77</v>
      </c>
      <c r="M34" s="4">
        <v>136.16999999999999</v>
      </c>
      <c r="N34" s="4">
        <f t="shared" si="8"/>
        <v>2.032532863332599</v>
      </c>
    </row>
  </sheetData>
  <mergeCells count="6">
    <mergeCell ref="A1:D1"/>
    <mergeCell ref="F1:I1"/>
    <mergeCell ref="K1:N1"/>
    <mergeCell ref="A19:D19"/>
    <mergeCell ref="F19:I19"/>
    <mergeCell ref="K19:N1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heet of Fig.1 original data</vt:lpstr>
      <vt:lpstr>Sheet of Fig.2 original data</vt:lpstr>
      <vt:lpstr>Sheet of Fig.4 original data</vt:lpstr>
      <vt:lpstr>Sheet Fig.5 original data-Nluc</vt:lpstr>
      <vt:lpstr>Sheet Fig.5 original date-OPG</vt:lpstr>
      <vt:lpstr>Sheet Fig.5 original data weigh</vt:lpstr>
      <vt:lpstr>Sheet Fig.6 origin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Shu</dc:creator>
  <cp:lastModifiedBy>凡帆 舒</cp:lastModifiedBy>
  <dcterms:created xsi:type="dcterms:W3CDTF">2015-06-05T18:19:34Z</dcterms:created>
  <dcterms:modified xsi:type="dcterms:W3CDTF">2025-04-30T09:02:44Z</dcterms:modified>
</cp:coreProperties>
</file>